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Individual RGS data" sheetId="1" state="visible" r:id="rId2"/>
    <sheet name="Kd - 2.0" sheetId="2" state="visible" r:id="rId3"/>
    <sheet name="Kd - 7.3" sheetId="3" state="visible" r:id="rId4"/>
    <sheet name="Effect of Kd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4" uniqueCount="26">
  <si>
    <t xml:space="preserve">Sample</t>
  </si>
  <si>
    <t xml:space="preserve">Year</t>
  </si>
  <si>
    <t xml:space="preserve">Type</t>
  </si>
  <si>
    <t xml:space="preserve">Total</t>
  </si>
  <si>
    <t xml:space="preserve">Free</t>
  </si>
  <si>
    <t xml:space="preserve">MCBC</t>
  </si>
  <si>
    <t xml:space="preserve">base</t>
  </si>
  <si>
    <t xml:space="preserve">stress</t>
  </si>
  <si>
    <t xml:space="preserve">Kd (nM)</t>
  </si>
  <si>
    <t xml:space="preserve">Ka (M^-1)</t>
  </si>
  <si>
    <t xml:space="preserve">Free CORT</t>
  </si>
  <si>
    <t xml:space="preserve">ng/mL</t>
  </si>
  <si>
    <t xml:space="preserve">M</t>
  </si>
  <si>
    <t xml:space="preserve">nM</t>
  </si>
  <si>
    <t xml:space="preserve">(M)</t>
  </si>
  <si>
    <t xml:space="preserve">(ng/mL)</t>
  </si>
  <si>
    <t xml:space="preserve">bound</t>
  </si>
  <si>
    <t xml:space="preserve">Effect on Free CORT of changing Kd from 2.0 to 7.3</t>
  </si>
  <si>
    <t xml:space="preserve">Free at Kd = 7.3</t>
  </si>
  <si>
    <t xml:space="preserve">Free (2.0)</t>
  </si>
  <si>
    <t xml:space="preserve">Free (7.3)</t>
  </si>
  <si>
    <t xml:space="preserve">Difference</t>
  </si>
  <si>
    <t xml:space="preserve">as % of Free at Kd = 2.0</t>
  </si>
  <si>
    <t xml:space="preserve">mean</t>
  </si>
  <si>
    <t xml:space="preserve">min</t>
  </si>
  <si>
    <t xml:space="preserve">max</t>
  </si>
</sst>
</file>

<file path=xl/styles.xml><?xml version="1.0" encoding="utf-8"?>
<styleSheet xmlns="http://schemas.openxmlformats.org/spreadsheetml/2006/main">
  <numFmts count="13">
    <numFmt numFmtId="164" formatCode="General"/>
    <numFmt numFmtId="165" formatCode="_(* #,##0_);_(* \(#,##0\);_(* \-_);_(@_)"/>
    <numFmt numFmtId="166" formatCode="_(* #,##0.00_);_(* \(#,##0.00\);_(* \-??_);_(@_)"/>
    <numFmt numFmtId="167" formatCode="_(\$* #,##0_);_(\$* \(#,##0\);_(\$* \-_);_(@_)"/>
    <numFmt numFmtId="168" formatCode="_(\$* #,##0.00_);_(\$* \(#,##0.00\);_(\$* \-??_);_(@_)"/>
    <numFmt numFmtId="169" formatCode="0%"/>
    <numFmt numFmtId="170" formatCode="0.00"/>
    <numFmt numFmtId="171" formatCode="0.0000E+000"/>
    <numFmt numFmtId="172" formatCode="General"/>
    <numFmt numFmtId="173" formatCode="0.0"/>
    <numFmt numFmtId="174" formatCode="0.00E+00"/>
    <numFmt numFmtId="175" formatCode="0.0%"/>
    <numFmt numFmtId="176" formatCode="0"/>
  </numFmts>
  <fonts count="17">
    <font>
      <sz val="10"/>
      <name val="Verdana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0"/>
      <color rgb="FF993366"/>
      <name val="Arial"/>
      <family val="0"/>
    </font>
    <font>
      <u val="single"/>
      <sz val="10"/>
      <color rgb="FF0000D4"/>
      <name val="Arial"/>
      <family val="0"/>
    </font>
    <font>
      <sz val="9"/>
      <name val="Geneva"/>
      <family val="0"/>
    </font>
    <font>
      <sz val="12"/>
      <color rgb="FF000000"/>
      <name val="Verdana"/>
      <family val="2"/>
    </font>
    <font>
      <b val="true"/>
      <sz val="12"/>
      <color rgb="FF000000"/>
      <name val="Verdana"/>
      <family val="2"/>
    </font>
    <font>
      <sz val="11"/>
      <color rgb="FF000000"/>
      <name val="Verdana"/>
      <family val="2"/>
    </font>
    <font>
      <sz val="10"/>
      <color rgb="FF000000"/>
      <name val="Verdana"/>
      <family val="2"/>
    </font>
    <font>
      <b val="true"/>
      <sz val="10"/>
      <color rgb="FF000000"/>
      <name val="Verdana"/>
      <family val="2"/>
    </font>
    <font>
      <sz val="9.2"/>
      <color rgb="FF000000"/>
      <name val="Verdana"/>
      <family val="2"/>
    </font>
    <font>
      <b val="true"/>
      <sz val="10"/>
      <name val="Arial"/>
      <family val="0"/>
    </font>
    <font>
      <b val="true"/>
      <u val="single"/>
      <sz val="10"/>
      <name val="Arial"/>
      <family val="2"/>
    </font>
    <font>
      <sz val="14.75"/>
      <color rgb="FF000000"/>
      <name val="Verdana"/>
      <family val="2"/>
    </font>
    <font>
      <b val="true"/>
      <sz val="14.75"/>
      <color rgb="FF000000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FFCC00"/>
        <bgColor rgb="FFFFFF0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thin"/>
      <right/>
      <top/>
      <bottom/>
      <diagonal/>
    </border>
  </borders>
  <cellStyleXfs count="28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1" fillId="0" borderId="0" applyFont="true" applyBorder="false" applyAlignment="false" applyProtection="false"/>
    <xf numFmtId="166" fontId="1" fillId="0" borderId="0" applyFont="true" applyBorder="false" applyAlignment="false" applyProtection="false"/>
    <xf numFmtId="167" fontId="1" fillId="0" borderId="0" applyFont="true" applyBorder="false" applyAlignment="false" applyProtection="false"/>
    <xf numFmtId="168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6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1" fillId="0" borderId="0" xfId="26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2" borderId="2" xfId="26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1" fillId="0" borderId="0" xfId="26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26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13" fillId="0" borderId="0" xfId="26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3" borderId="0" xfId="26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26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14" fillId="0" borderId="0" xfId="26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3" borderId="0" xfId="26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3" fontId="1" fillId="0" borderId="0" xfId="26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1" fillId="0" borderId="0" xfId="26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Comma [0]_Cortisol conversions.xls" xfId="20"/>
    <cellStyle name="Comma_Cortisol conversions.xls" xfId="21"/>
    <cellStyle name="Currency [0]_Cortisol conversions.xls" xfId="22"/>
    <cellStyle name="Currency_Cortisol conversions.xls" xfId="23"/>
    <cellStyle name="Followed Hyperlink_Cortisol conversions.xls" xfId="24"/>
    <cellStyle name="Hyperlink_Cortisol conversions.xls" xfId="25"/>
    <cellStyle name="Normal_Cortisol conversions.xls" xfId="26"/>
    <cellStyle name="Percent_Cortisol conversions.xls" xfId="27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DCDCD"/>
      <rgbColor rgb="FF808080"/>
      <rgbColor rgb="FF63AAFE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58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DD2D32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90795064762197"/>
          <c:y val="0.0276661272641854"/>
          <c:w val="0.817181180566221"/>
          <c:h val="0.916114214125385"/>
        </c:manualLayout>
      </c:layout>
      <c:scatterChart>
        <c:scatterStyle val="lineMarker"/>
        <c:varyColors val="0"/>
        <c:ser>
          <c:idx val="0"/>
          <c:order val="0"/>
          <c:tx>
            <c:strRef>
              <c:f>"Baseline"</c:f>
              <c:strCache>
                <c:ptCount val="1"/>
                <c:pt idx="0">
                  <c:v>Baseline</c:v>
                </c:pt>
              </c:strCache>
            </c:strRef>
          </c:tx>
          <c:spPr>
            <a:solidFill>
              <a:srgbClr val="63aafe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Individual RGS data'!$C$76:$C$100</c:f>
              <c:numCache>
                <c:formatCode>General</c:formatCode>
                <c:ptCount val="25"/>
                <c:pt idx="0">
                  <c:v>209.0133465</c:v>
                </c:pt>
                <c:pt idx="1">
                  <c:v>209.782505</c:v>
                </c:pt>
                <c:pt idx="2">
                  <c:v>211.240755469439</c:v>
                </c:pt>
                <c:pt idx="3">
                  <c:v>211.887266512061</c:v>
                </c:pt>
                <c:pt idx="4">
                  <c:v>221.3388772</c:v>
                </c:pt>
                <c:pt idx="5">
                  <c:v>223.207059206365</c:v>
                </c:pt>
                <c:pt idx="6">
                  <c:v>226.6340091</c:v>
                </c:pt>
                <c:pt idx="7">
                  <c:v>227.734698989656</c:v>
                </c:pt>
                <c:pt idx="8">
                  <c:v>229.392532408254</c:v>
                </c:pt>
                <c:pt idx="9">
                  <c:v>238.6077885</c:v>
                </c:pt>
                <c:pt idx="10">
                  <c:v>243.391903771797</c:v>
                </c:pt>
                <c:pt idx="11">
                  <c:v>244.0409163</c:v>
                </c:pt>
                <c:pt idx="12">
                  <c:v>244.5847253</c:v>
                </c:pt>
                <c:pt idx="13">
                  <c:v>245.125783002454</c:v>
                </c:pt>
                <c:pt idx="14">
                  <c:v>252.740117023557</c:v>
                </c:pt>
                <c:pt idx="15">
                  <c:v>253.2250245</c:v>
                </c:pt>
                <c:pt idx="16">
                  <c:v>257.128258909933</c:v>
                </c:pt>
                <c:pt idx="17">
                  <c:v>269.938793756591</c:v>
                </c:pt>
                <c:pt idx="18">
                  <c:v>271.1707647</c:v>
                </c:pt>
                <c:pt idx="19">
                  <c:v>296.551016689468</c:v>
                </c:pt>
                <c:pt idx="20">
                  <c:v>304.9416638</c:v>
                </c:pt>
                <c:pt idx="21">
                  <c:v>307.2216878</c:v>
                </c:pt>
                <c:pt idx="22">
                  <c:v>317.267839951271</c:v>
                </c:pt>
                <c:pt idx="23">
                  <c:v>323.039489</c:v>
                </c:pt>
                <c:pt idx="24">
                  <c:v>372.519381291259</c:v>
                </c:pt>
              </c:numCache>
            </c:numRef>
          </c:xVal>
          <c:yVal>
            <c:numRef>
              <c:f>'Individual RGS data'!$D$76:$D$100</c:f>
              <c:numCache>
                <c:formatCode>General</c:formatCode>
                <c:ptCount val="25"/>
                <c:pt idx="0">
                  <c:v>85.1076460421172</c:v>
                </c:pt>
                <c:pt idx="1">
                  <c:v>70.7872064047137</c:v>
                </c:pt>
                <c:pt idx="2">
                  <c:v>102.732316592743</c:v>
                </c:pt>
                <c:pt idx="3">
                  <c:v>142.708370233669</c:v>
                </c:pt>
                <c:pt idx="4">
                  <c:v>130.303528379629</c:v>
                </c:pt>
                <c:pt idx="5">
                  <c:v>119.558758984904</c:v>
                </c:pt>
                <c:pt idx="6">
                  <c:v>132.95117268915</c:v>
                </c:pt>
                <c:pt idx="7">
                  <c:v>103.272900052545</c:v>
                </c:pt>
                <c:pt idx="8">
                  <c:v>129.261066193334</c:v>
                </c:pt>
                <c:pt idx="9">
                  <c:v>119.796552961625</c:v>
                </c:pt>
                <c:pt idx="10">
                  <c:v>102.267546368254</c:v>
                </c:pt>
                <c:pt idx="11">
                  <c:v>112.487843609723</c:v>
                </c:pt>
                <c:pt idx="12">
                  <c:v>142.868979542383</c:v>
                </c:pt>
                <c:pt idx="13">
                  <c:v>126.695660730368</c:v>
                </c:pt>
                <c:pt idx="14">
                  <c:v>140.798578283413</c:v>
                </c:pt>
                <c:pt idx="15">
                  <c:v>115.324681805404</c:v>
                </c:pt>
                <c:pt idx="16">
                  <c:v>167.32378343623</c:v>
                </c:pt>
                <c:pt idx="17">
                  <c:v>174.804335273667</c:v>
                </c:pt>
                <c:pt idx="18">
                  <c:v>166.971246978125</c:v>
                </c:pt>
                <c:pt idx="19">
                  <c:v>166.457771533845</c:v>
                </c:pt>
                <c:pt idx="20">
                  <c:v>194.227176178651</c:v>
                </c:pt>
                <c:pt idx="21">
                  <c:v>174.018808079073</c:v>
                </c:pt>
                <c:pt idx="22">
                  <c:v>251.625497820803</c:v>
                </c:pt>
                <c:pt idx="23">
                  <c:v>226.786506428505</c:v>
                </c:pt>
                <c:pt idx="24">
                  <c:v>256.76133401615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Stressed"</c:f>
              <c:strCache>
                <c:ptCount val="1"/>
                <c:pt idx="0">
                  <c:v>Stressed</c:v>
                </c:pt>
              </c:strCache>
            </c:strRef>
          </c:tx>
          <c:spPr>
            <a:solidFill>
              <a:srgbClr val="dd2d32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dd2d32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Individual RGS data'!$C$5:$C$75</c:f>
              <c:numCache>
                <c:formatCode>General</c:formatCode>
                <c:ptCount val="71"/>
                <c:pt idx="0">
                  <c:v>16.37620776</c:v>
                </c:pt>
                <c:pt idx="1">
                  <c:v>19.37386686</c:v>
                </c:pt>
                <c:pt idx="2">
                  <c:v>35.95184969</c:v>
                </c:pt>
                <c:pt idx="3">
                  <c:v>49.06458077</c:v>
                </c:pt>
                <c:pt idx="4">
                  <c:v>68.06789475</c:v>
                </c:pt>
                <c:pt idx="5">
                  <c:v>131.1299332</c:v>
                </c:pt>
                <c:pt idx="6">
                  <c:v>133.873554</c:v>
                </c:pt>
                <c:pt idx="7">
                  <c:v>139.6163682</c:v>
                </c:pt>
                <c:pt idx="8">
                  <c:v>152.4105315</c:v>
                </c:pt>
                <c:pt idx="9">
                  <c:v>152.8029006</c:v>
                </c:pt>
                <c:pt idx="10">
                  <c:v>153.7709901</c:v>
                </c:pt>
                <c:pt idx="11">
                  <c:v>153.9035611</c:v>
                </c:pt>
                <c:pt idx="12">
                  <c:v>158.3092966</c:v>
                </c:pt>
                <c:pt idx="13">
                  <c:v>167.9202519</c:v>
                </c:pt>
                <c:pt idx="14">
                  <c:v>183.5431862</c:v>
                </c:pt>
                <c:pt idx="15">
                  <c:v>191.4934396</c:v>
                </c:pt>
                <c:pt idx="16">
                  <c:v>192.8202458</c:v>
                </c:pt>
                <c:pt idx="17">
                  <c:v>201.3262543</c:v>
                </c:pt>
                <c:pt idx="18">
                  <c:v>202.9834844</c:v>
                </c:pt>
                <c:pt idx="19">
                  <c:v>206.7897424</c:v>
                </c:pt>
                <c:pt idx="20">
                  <c:v>210.6661493</c:v>
                </c:pt>
                <c:pt idx="21">
                  <c:v>226.9678778</c:v>
                </c:pt>
                <c:pt idx="22">
                  <c:v>236.361246</c:v>
                </c:pt>
                <c:pt idx="23">
                  <c:v>240.9624754</c:v>
                </c:pt>
                <c:pt idx="24">
                  <c:v>266.6871606</c:v>
                </c:pt>
                <c:pt idx="25">
                  <c:v>43.2912551</c:v>
                </c:pt>
                <c:pt idx="26">
                  <c:v>54.83376537</c:v>
                </c:pt>
                <c:pt idx="27">
                  <c:v>56.3550789211429</c:v>
                </c:pt>
                <c:pt idx="28">
                  <c:v>100.7957063</c:v>
                </c:pt>
                <c:pt idx="29">
                  <c:v>106.142396441849</c:v>
                </c:pt>
                <c:pt idx="30">
                  <c:v>119.032842082844</c:v>
                </c:pt>
                <c:pt idx="31">
                  <c:v>119.634396716132</c:v>
                </c:pt>
                <c:pt idx="32">
                  <c:v>120.0087805</c:v>
                </c:pt>
                <c:pt idx="33">
                  <c:v>125.262627906584</c:v>
                </c:pt>
                <c:pt idx="34">
                  <c:v>131.737504401421</c:v>
                </c:pt>
                <c:pt idx="35">
                  <c:v>135.2641771</c:v>
                </c:pt>
                <c:pt idx="36">
                  <c:v>139.1438517</c:v>
                </c:pt>
                <c:pt idx="37">
                  <c:v>144.314021930984</c:v>
                </c:pt>
                <c:pt idx="38">
                  <c:v>145.6790789</c:v>
                </c:pt>
                <c:pt idx="39">
                  <c:v>146.5148937</c:v>
                </c:pt>
                <c:pt idx="40">
                  <c:v>150.101218999816</c:v>
                </c:pt>
                <c:pt idx="41">
                  <c:v>152.8906117</c:v>
                </c:pt>
                <c:pt idx="42">
                  <c:v>152.907704099916</c:v>
                </c:pt>
                <c:pt idx="43">
                  <c:v>153.2977101</c:v>
                </c:pt>
                <c:pt idx="44">
                  <c:v>157.398193</c:v>
                </c:pt>
                <c:pt idx="45">
                  <c:v>158.0809372</c:v>
                </c:pt>
                <c:pt idx="46">
                  <c:v>159.923627422562</c:v>
                </c:pt>
                <c:pt idx="47">
                  <c:v>160.214389685671</c:v>
                </c:pt>
                <c:pt idx="48">
                  <c:v>161.782026</c:v>
                </c:pt>
                <c:pt idx="49">
                  <c:v>163.568375056003</c:v>
                </c:pt>
                <c:pt idx="50">
                  <c:v>168.2147293</c:v>
                </c:pt>
                <c:pt idx="51">
                  <c:v>172.016146693891</c:v>
                </c:pt>
                <c:pt idx="52">
                  <c:v>172.0474122</c:v>
                </c:pt>
                <c:pt idx="53">
                  <c:v>173.932305455023</c:v>
                </c:pt>
                <c:pt idx="54">
                  <c:v>176.0408194</c:v>
                </c:pt>
                <c:pt idx="55">
                  <c:v>176.863618755692</c:v>
                </c:pt>
                <c:pt idx="56">
                  <c:v>181.32176860756</c:v>
                </c:pt>
                <c:pt idx="57">
                  <c:v>182.5100316</c:v>
                </c:pt>
                <c:pt idx="58">
                  <c:v>182.889847</c:v>
                </c:pt>
                <c:pt idx="59">
                  <c:v>184.835211691935</c:v>
                </c:pt>
                <c:pt idx="60">
                  <c:v>186.05399467993</c:v>
                </c:pt>
                <c:pt idx="61">
                  <c:v>187.042002396328</c:v>
                </c:pt>
                <c:pt idx="62">
                  <c:v>187.0757936</c:v>
                </c:pt>
                <c:pt idx="63">
                  <c:v>190.334414176504</c:v>
                </c:pt>
                <c:pt idx="64">
                  <c:v>190.9772834</c:v>
                </c:pt>
                <c:pt idx="65">
                  <c:v>192.4152527</c:v>
                </c:pt>
                <c:pt idx="66">
                  <c:v>195.8615485</c:v>
                </c:pt>
                <c:pt idx="67">
                  <c:v>197.1063573</c:v>
                </c:pt>
                <c:pt idx="68">
                  <c:v>199.777515118912</c:v>
                </c:pt>
                <c:pt idx="69">
                  <c:v>204.794696710703</c:v>
                </c:pt>
                <c:pt idx="70">
                  <c:v>209.0133465</c:v>
                </c:pt>
              </c:numCache>
            </c:numRef>
          </c:xVal>
          <c:yVal>
            <c:numRef>
              <c:f>'Individual RGS data'!$D$5:$D$75</c:f>
              <c:numCache>
                <c:formatCode>General</c:formatCode>
                <c:ptCount val="71"/>
                <c:pt idx="0">
                  <c:v>2.77336099241926</c:v>
                </c:pt>
                <c:pt idx="1">
                  <c:v>0.300608541847483</c:v>
                </c:pt>
                <c:pt idx="2">
                  <c:v>0.858233406065671</c:v>
                </c:pt>
                <c:pt idx="3">
                  <c:v>2.67746575065236</c:v>
                </c:pt>
                <c:pt idx="4">
                  <c:v>9.61201859803689</c:v>
                </c:pt>
                <c:pt idx="5">
                  <c:v>56.3838335410156</c:v>
                </c:pt>
                <c:pt idx="6">
                  <c:v>15.8068518953181</c:v>
                </c:pt>
                <c:pt idx="7">
                  <c:v>22.915557542685</c:v>
                </c:pt>
                <c:pt idx="8">
                  <c:v>39.620038254893</c:v>
                </c:pt>
                <c:pt idx="9">
                  <c:v>45.5426923449137</c:v>
                </c:pt>
                <c:pt idx="10">
                  <c:v>62.3762507554331</c:v>
                </c:pt>
                <c:pt idx="11">
                  <c:v>46.3306886773588</c:v>
                </c:pt>
                <c:pt idx="12">
                  <c:v>87.4254507757203</c:v>
                </c:pt>
                <c:pt idx="13">
                  <c:v>61.5658964674872</c:v>
                </c:pt>
                <c:pt idx="14">
                  <c:v>52.3886904744919</c:v>
                </c:pt>
                <c:pt idx="15">
                  <c:v>68.447010409347</c:v>
                </c:pt>
                <c:pt idx="16">
                  <c:v>116.741973148052</c:v>
                </c:pt>
                <c:pt idx="17">
                  <c:v>99.2666637707509</c:v>
                </c:pt>
                <c:pt idx="18">
                  <c:v>93.6554372173863</c:v>
                </c:pt>
                <c:pt idx="19">
                  <c:v>95.8844311091451</c:v>
                </c:pt>
                <c:pt idx="20">
                  <c:v>96.2616942092807</c:v>
                </c:pt>
                <c:pt idx="21">
                  <c:v>92.7537022606498</c:v>
                </c:pt>
                <c:pt idx="22">
                  <c:v>127.209341134385</c:v>
                </c:pt>
                <c:pt idx="23">
                  <c:v>137.399065016391</c:v>
                </c:pt>
                <c:pt idx="24">
                  <c:v>129.243369018685</c:v>
                </c:pt>
                <c:pt idx="25">
                  <c:v>0.957897685077107</c:v>
                </c:pt>
                <c:pt idx="26">
                  <c:v>1.45825495112021</c:v>
                </c:pt>
                <c:pt idx="27">
                  <c:v>2.1433462149923</c:v>
                </c:pt>
                <c:pt idx="28">
                  <c:v>61.5167840388375</c:v>
                </c:pt>
                <c:pt idx="29">
                  <c:v>15.465329874992</c:v>
                </c:pt>
                <c:pt idx="30">
                  <c:v>51.0931990748473</c:v>
                </c:pt>
                <c:pt idx="31">
                  <c:v>33.1110786540613</c:v>
                </c:pt>
                <c:pt idx="32">
                  <c:v>6.01799340949094</c:v>
                </c:pt>
                <c:pt idx="33">
                  <c:v>22.3163854259644</c:v>
                </c:pt>
                <c:pt idx="34">
                  <c:v>16.3439077310016</c:v>
                </c:pt>
                <c:pt idx="35">
                  <c:v>14.9587477823408</c:v>
                </c:pt>
                <c:pt idx="36">
                  <c:v>36.5359695366058</c:v>
                </c:pt>
                <c:pt idx="37">
                  <c:v>86.9943947703066</c:v>
                </c:pt>
                <c:pt idx="38">
                  <c:v>27.9979468259834</c:v>
                </c:pt>
                <c:pt idx="39">
                  <c:v>37.2994853735457</c:v>
                </c:pt>
                <c:pt idx="40">
                  <c:v>66.992693307231</c:v>
                </c:pt>
                <c:pt idx="41">
                  <c:v>15.6907130964979</c:v>
                </c:pt>
                <c:pt idx="42">
                  <c:v>86.0873327641427</c:v>
                </c:pt>
                <c:pt idx="43">
                  <c:v>64.6216319095491</c:v>
                </c:pt>
                <c:pt idx="44">
                  <c:v>70</c:v>
                </c:pt>
                <c:pt idx="45">
                  <c:v>60.2882174165244</c:v>
                </c:pt>
                <c:pt idx="46">
                  <c:v>66.1130469390349</c:v>
                </c:pt>
                <c:pt idx="47">
                  <c:v>96.9952132173312</c:v>
                </c:pt>
                <c:pt idx="48">
                  <c:v>46.4255818952797</c:v>
                </c:pt>
                <c:pt idx="49">
                  <c:v>64.3002422473819</c:v>
                </c:pt>
                <c:pt idx="50">
                  <c:v>74.3546324471651</c:v>
                </c:pt>
                <c:pt idx="51">
                  <c:v>104.812590396728</c:v>
                </c:pt>
                <c:pt idx="52">
                  <c:v>41.3712001516599</c:v>
                </c:pt>
                <c:pt idx="53">
                  <c:v>68.4941374305882</c:v>
                </c:pt>
                <c:pt idx="54">
                  <c:v>102.003129243371</c:v>
                </c:pt>
                <c:pt idx="55">
                  <c:v>62.6403202700483</c:v>
                </c:pt>
                <c:pt idx="56">
                  <c:v>98.4896479048539</c:v>
                </c:pt>
                <c:pt idx="57">
                  <c:v>36.1475768962552</c:v>
                </c:pt>
                <c:pt idx="58">
                  <c:v>107.204381730744</c:v>
                </c:pt>
                <c:pt idx="59">
                  <c:v>103.131015778236</c:v>
                </c:pt>
                <c:pt idx="60">
                  <c:v>57.9473897350056</c:v>
                </c:pt>
                <c:pt idx="61">
                  <c:v>104.929836227236</c:v>
                </c:pt>
                <c:pt idx="62">
                  <c:v>89.9928887680881</c:v>
                </c:pt>
                <c:pt idx="63">
                  <c:v>89.1591677154719</c:v>
                </c:pt>
                <c:pt idx="64">
                  <c:v>83.7366639245887</c:v>
                </c:pt>
                <c:pt idx="65">
                  <c:v>88.6864378058148</c:v>
                </c:pt>
                <c:pt idx="66">
                  <c:v>79.2183996775219</c:v>
                </c:pt>
                <c:pt idx="67">
                  <c:v>123.242097553089</c:v>
                </c:pt>
                <c:pt idx="68">
                  <c:v>102.877519854685</c:v>
                </c:pt>
                <c:pt idx="69">
                  <c:v>116.780120291241</c:v>
                </c:pt>
                <c:pt idx="70">
                  <c:v>85.107646042117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MCBC"</c:f>
              <c:strCache>
                <c:ptCount val="1"/>
                <c:pt idx="0">
                  <c:v>MCBC</c:v>
                </c:pt>
              </c:strCache>
            </c:strRef>
          </c:tx>
          <c:spPr>
            <a:solidFill>
              <a:srgbClr val="fff58c"/>
            </a:solidFill>
            <a:ln w="0">
              <a:noFill/>
            </a:ln>
          </c:spPr>
          <c:marker>
            <c:symbol val="diamond"/>
            <c:size val="4"/>
            <c:spPr>
              <a:solidFill>
                <a:srgbClr val="fff58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Individual RGS data'!$C$5:$C$100</c:f>
              <c:numCache>
                <c:formatCode>General</c:formatCode>
                <c:ptCount val="96"/>
                <c:pt idx="0">
                  <c:v>16.37620776</c:v>
                </c:pt>
                <c:pt idx="1">
                  <c:v>19.37386686</c:v>
                </c:pt>
                <c:pt idx="2">
                  <c:v>35.95184969</c:v>
                </c:pt>
                <c:pt idx="3">
                  <c:v>49.06458077</c:v>
                </c:pt>
                <c:pt idx="4">
                  <c:v>68.06789475</c:v>
                </c:pt>
                <c:pt idx="5">
                  <c:v>131.1299332</c:v>
                </c:pt>
                <c:pt idx="6">
                  <c:v>133.873554</c:v>
                </c:pt>
                <c:pt idx="7">
                  <c:v>139.6163682</c:v>
                </c:pt>
                <c:pt idx="8">
                  <c:v>152.4105315</c:v>
                </c:pt>
                <c:pt idx="9">
                  <c:v>152.8029006</c:v>
                </c:pt>
                <c:pt idx="10">
                  <c:v>153.7709901</c:v>
                </c:pt>
                <c:pt idx="11">
                  <c:v>153.9035611</c:v>
                </c:pt>
                <c:pt idx="12">
                  <c:v>158.3092966</c:v>
                </c:pt>
                <c:pt idx="13">
                  <c:v>167.9202519</c:v>
                </c:pt>
                <c:pt idx="14">
                  <c:v>183.5431862</c:v>
                </c:pt>
                <c:pt idx="15">
                  <c:v>191.4934396</c:v>
                </c:pt>
                <c:pt idx="16">
                  <c:v>192.8202458</c:v>
                </c:pt>
                <c:pt idx="17">
                  <c:v>201.3262543</c:v>
                </c:pt>
                <c:pt idx="18">
                  <c:v>202.9834844</c:v>
                </c:pt>
                <c:pt idx="19">
                  <c:v>206.7897424</c:v>
                </c:pt>
                <c:pt idx="20">
                  <c:v>210.6661493</c:v>
                </c:pt>
                <c:pt idx="21">
                  <c:v>226.9678778</c:v>
                </c:pt>
                <c:pt idx="22">
                  <c:v>236.361246</c:v>
                </c:pt>
                <c:pt idx="23">
                  <c:v>240.9624754</c:v>
                </c:pt>
                <c:pt idx="24">
                  <c:v>266.6871606</c:v>
                </c:pt>
                <c:pt idx="25">
                  <c:v>43.2912551</c:v>
                </c:pt>
                <c:pt idx="26">
                  <c:v>54.83376537</c:v>
                </c:pt>
                <c:pt idx="27">
                  <c:v>56.3550789211429</c:v>
                </c:pt>
                <c:pt idx="28">
                  <c:v>100.7957063</c:v>
                </c:pt>
                <c:pt idx="29">
                  <c:v>106.142396441849</c:v>
                </c:pt>
                <c:pt idx="30">
                  <c:v>119.032842082844</c:v>
                </c:pt>
                <c:pt idx="31">
                  <c:v>119.634396716132</c:v>
                </c:pt>
                <c:pt idx="32">
                  <c:v>120.0087805</c:v>
                </c:pt>
                <c:pt idx="33">
                  <c:v>125.262627906584</c:v>
                </c:pt>
                <c:pt idx="34">
                  <c:v>131.737504401421</c:v>
                </c:pt>
                <c:pt idx="35">
                  <c:v>135.2641771</c:v>
                </c:pt>
                <c:pt idx="36">
                  <c:v>139.1438517</c:v>
                </c:pt>
                <c:pt idx="37">
                  <c:v>144.314021930984</c:v>
                </c:pt>
                <c:pt idx="38">
                  <c:v>145.6790789</c:v>
                </c:pt>
                <c:pt idx="39">
                  <c:v>146.5148937</c:v>
                </c:pt>
                <c:pt idx="40">
                  <c:v>150.101218999816</c:v>
                </c:pt>
                <c:pt idx="41">
                  <c:v>152.8906117</c:v>
                </c:pt>
                <c:pt idx="42">
                  <c:v>152.907704099916</c:v>
                </c:pt>
                <c:pt idx="43">
                  <c:v>153.2977101</c:v>
                </c:pt>
                <c:pt idx="44">
                  <c:v>157.398193</c:v>
                </c:pt>
                <c:pt idx="45">
                  <c:v>158.0809372</c:v>
                </c:pt>
                <c:pt idx="46">
                  <c:v>159.923627422562</c:v>
                </c:pt>
                <c:pt idx="47">
                  <c:v>160.214389685671</c:v>
                </c:pt>
                <c:pt idx="48">
                  <c:v>161.782026</c:v>
                </c:pt>
                <c:pt idx="49">
                  <c:v>163.568375056003</c:v>
                </c:pt>
                <c:pt idx="50">
                  <c:v>168.2147293</c:v>
                </c:pt>
                <c:pt idx="51">
                  <c:v>172.016146693891</c:v>
                </c:pt>
                <c:pt idx="52">
                  <c:v>172.0474122</c:v>
                </c:pt>
                <c:pt idx="53">
                  <c:v>173.932305455023</c:v>
                </c:pt>
                <c:pt idx="54">
                  <c:v>176.0408194</c:v>
                </c:pt>
                <c:pt idx="55">
                  <c:v>176.863618755692</c:v>
                </c:pt>
                <c:pt idx="56">
                  <c:v>181.32176860756</c:v>
                </c:pt>
                <c:pt idx="57">
                  <c:v>182.5100316</c:v>
                </c:pt>
                <c:pt idx="58">
                  <c:v>182.889847</c:v>
                </c:pt>
                <c:pt idx="59">
                  <c:v>184.835211691935</c:v>
                </c:pt>
                <c:pt idx="60">
                  <c:v>186.05399467993</c:v>
                </c:pt>
                <c:pt idx="61">
                  <c:v>187.042002396328</c:v>
                </c:pt>
                <c:pt idx="62">
                  <c:v>187.0757936</c:v>
                </c:pt>
                <c:pt idx="63">
                  <c:v>190.334414176504</c:v>
                </c:pt>
                <c:pt idx="64">
                  <c:v>190.9772834</c:v>
                </c:pt>
                <c:pt idx="65">
                  <c:v>192.4152527</c:v>
                </c:pt>
                <c:pt idx="66">
                  <c:v>195.8615485</c:v>
                </c:pt>
                <c:pt idx="67">
                  <c:v>197.1063573</c:v>
                </c:pt>
                <c:pt idx="68">
                  <c:v>199.777515118912</c:v>
                </c:pt>
                <c:pt idx="69">
                  <c:v>204.794696710703</c:v>
                </c:pt>
                <c:pt idx="70">
                  <c:v>209.0133465</c:v>
                </c:pt>
                <c:pt idx="71">
                  <c:v>209.0133465</c:v>
                </c:pt>
                <c:pt idx="72">
                  <c:v>209.782505</c:v>
                </c:pt>
                <c:pt idx="73">
                  <c:v>211.240755469439</c:v>
                </c:pt>
                <c:pt idx="74">
                  <c:v>211.887266512061</c:v>
                </c:pt>
                <c:pt idx="75">
                  <c:v>221.3388772</c:v>
                </c:pt>
                <c:pt idx="76">
                  <c:v>223.207059206365</c:v>
                </c:pt>
                <c:pt idx="77">
                  <c:v>226.6340091</c:v>
                </c:pt>
                <c:pt idx="78">
                  <c:v>227.734698989656</c:v>
                </c:pt>
                <c:pt idx="79">
                  <c:v>229.392532408254</c:v>
                </c:pt>
                <c:pt idx="80">
                  <c:v>238.6077885</c:v>
                </c:pt>
                <c:pt idx="81">
                  <c:v>243.391903771797</c:v>
                </c:pt>
                <c:pt idx="82">
                  <c:v>244.0409163</c:v>
                </c:pt>
                <c:pt idx="83">
                  <c:v>244.5847253</c:v>
                </c:pt>
                <c:pt idx="84">
                  <c:v>245.125783002454</c:v>
                </c:pt>
                <c:pt idx="85">
                  <c:v>252.740117023557</c:v>
                </c:pt>
                <c:pt idx="86">
                  <c:v>253.2250245</c:v>
                </c:pt>
                <c:pt idx="87">
                  <c:v>257.128258909933</c:v>
                </c:pt>
                <c:pt idx="88">
                  <c:v>269.938793756591</c:v>
                </c:pt>
                <c:pt idx="89">
                  <c:v>271.1707647</c:v>
                </c:pt>
                <c:pt idx="90">
                  <c:v>296.551016689468</c:v>
                </c:pt>
                <c:pt idx="91">
                  <c:v>304.9416638</c:v>
                </c:pt>
                <c:pt idx="92">
                  <c:v>307.2216878</c:v>
                </c:pt>
                <c:pt idx="93">
                  <c:v>317.267839951271</c:v>
                </c:pt>
                <c:pt idx="94">
                  <c:v>323.039489</c:v>
                </c:pt>
                <c:pt idx="95">
                  <c:v>372.519381291259</c:v>
                </c:pt>
              </c:numCache>
            </c:numRef>
          </c:xVal>
          <c:yVal>
            <c:numRef>
              <c:f>'Individual RGS data'!$E$5:$E$100</c:f>
              <c:numCache>
                <c:formatCode>General</c:formatCode>
                <c:ptCount val="96"/>
                <c:pt idx="0">
                  <c:v>32.3384068343785</c:v>
                </c:pt>
                <c:pt idx="1">
                  <c:v>261.436554747341</c:v>
                </c:pt>
                <c:pt idx="2">
                  <c:v>191.288205447607</c:v>
                </c:pt>
                <c:pt idx="3">
                  <c:v>112.565584037218</c:v>
                </c:pt>
                <c:pt idx="4">
                  <c:v>81.6862847687086</c:v>
                </c:pt>
                <c:pt idx="5">
                  <c:v>79.8099074889843</c:v>
                </c:pt>
                <c:pt idx="6">
                  <c:v>146.598249418904</c:v>
                </c:pt>
                <c:pt idx="7">
                  <c:v>136.153816698559</c:v>
                </c:pt>
                <c:pt idx="8">
                  <c:v>123.664782555081</c:v>
                </c:pt>
                <c:pt idx="9">
                  <c:v>116.256493402149</c:v>
                </c:pt>
                <c:pt idx="10">
                  <c:v>96.9916092175175</c:v>
                </c:pt>
                <c:pt idx="11">
                  <c:v>116.441926204749</c:v>
                </c:pt>
                <c:pt idx="12">
                  <c:v>73.9809275306896</c:v>
                </c:pt>
                <c:pt idx="13">
                  <c:v>112.953054865042</c:v>
                </c:pt>
                <c:pt idx="14">
                  <c:v>140.71738038002</c:v>
                </c:pt>
                <c:pt idx="15">
                  <c:v>129.913283122277</c:v>
                </c:pt>
                <c:pt idx="16">
                  <c:v>78.5675707055253</c:v>
                </c:pt>
                <c:pt idx="17">
                  <c:v>105.986886853687</c:v>
                </c:pt>
                <c:pt idx="18">
                  <c:v>113.787092345248</c:v>
                </c:pt>
                <c:pt idx="19">
                  <c:v>115.323533252087</c:v>
                </c:pt>
                <c:pt idx="20">
                  <c:v>118.94421321519</c:v>
                </c:pt>
                <c:pt idx="21">
                  <c:v>139.741442075336</c:v>
                </c:pt>
                <c:pt idx="22">
                  <c:v>112.429502206324</c:v>
                </c:pt>
                <c:pt idx="23">
                  <c:v>106.442570649338</c:v>
                </c:pt>
                <c:pt idx="24">
                  <c:v>141.505980631989</c:v>
                </c:pt>
                <c:pt idx="25">
                  <c:v>211.146737917808</c:v>
                </c:pt>
                <c:pt idx="26">
                  <c:v>193.189896044966</c:v>
                </c:pt>
                <c:pt idx="27">
                  <c:v>103.791141675898</c:v>
                </c:pt>
                <c:pt idx="28">
                  <c:v>41.7179077281281</c:v>
                </c:pt>
                <c:pt idx="29">
                  <c:v>102.170205575131</c:v>
                </c:pt>
                <c:pt idx="30">
                  <c:v>70.5461599372334</c:v>
                </c:pt>
                <c:pt idx="31">
                  <c:v>91.6455615868695</c:v>
                </c:pt>
                <c:pt idx="32">
                  <c:v>186.344583154692</c:v>
                </c:pt>
                <c:pt idx="33">
                  <c:v>111.98871153914</c:v>
                </c:pt>
                <c:pt idx="34">
                  <c:v>129.233281288223</c:v>
                </c:pt>
                <c:pt idx="35">
                  <c:v>151.026281973601</c:v>
                </c:pt>
                <c:pt idx="36">
                  <c:v>113.335501693877</c:v>
                </c:pt>
                <c:pt idx="37">
                  <c:v>58.6111808701933</c:v>
                </c:pt>
                <c:pt idx="38">
                  <c:v>133.736635614452</c:v>
                </c:pt>
                <c:pt idx="39">
                  <c:v>120.400108574694</c:v>
                </c:pt>
                <c:pt idx="40">
                  <c:v>85.5402734576497</c:v>
                </c:pt>
                <c:pt idx="41">
                  <c:v>170.600507658467</c:v>
                </c:pt>
                <c:pt idx="42">
                  <c:v>68.3418645429355</c:v>
                </c:pt>
                <c:pt idx="43">
                  <c:v>93.9177742652178</c:v>
                </c:pt>
                <c:pt idx="44">
                  <c:v>92.2</c:v>
                </c:pt>
                <c:pt idx="45">
                  <c:v>103.988804620834</c:v>
                </c:pt>
                <c:pt idx="46">
                  <c:v>96.5919906372186</c:v>
                </c:pt>
                <c:pt idx="47">
                  <c:v>64.4967882774867</c:v>
                </c:pt>
                <c:pt idx="48">
                  <c:v>124.847789600164</c:v>
                </c:pt>
                <c:pt idx="49">
                  <c:v>102.294332824749</c:v>
                </c:pt>
                <c:pt idx="50">
                  <c:v>98.6819751730115</c:v>
                </c:pt>
                <c:pt idx="51">
                  <c:v>68.4603939603363</c:v>
                </c:pt>
                <c:pt idx="52">
                  <c:v>142.74161116529</c:v>
                </c:pt>
                <c:pt idx="53">
                  <c:v>108.455651051761</c:v>
                </c:pt>
                <c:pt idx="54">
                  <c:v>76.8102609820228</c:v>
                </c:pt>
                <c:pt idx="55">
                  <c:v>117.797681709583</c:v>
                </c:pt>
                <c:pt idx="56">
                  <c:v>84.4806952140157</c:v>
                </c:pt>
                <c:pt idx="57">
                  <c:v>161.829016122762</c:v>
                </c:pt>
                <c:pt idx="58">
                  <c:v>78.3822310023557</c:v>
                </c:pt>
                <c:pt idx="59">
                  <c:v>83.2571386805443</c:v>
                </c:pt>
                <c:pt idx="60">
                  <c:v>132.440097245656</c:v>
                </c:pt>
                <c:pt idx="61">
                  <c:v>83.6461080303666</c:v>
                </c:pt>
                <c:pt idx="62">
                  <c:v>101.203669787223</c:v>
                </c:pt>
                <c:pt idx="63">
                  <c:v>103.399624765506</c:v>
                </c:pt>
                <c:pt idx="64">
                  <c:v>112.132624996068</c:v>
                </c:pt>
                <c:pt idx="65">
                  <c:v>108.196530108319</c:v>
                </c:pt>
                <c:pt idx="66">
                  <c:v>122.267551997651</c:v>
                </c:pt>
                <c:pt idx="67">
                  <c:v>76.1536432572899</c:v>
                </c:pt>
                <c:pt idx="68">
                  <c:v>98.7463011547187</c:v>
                </c:pt>
                <c:pt idx="69">
                  <c:v>89.4919355148256</c:v>
                </c:pt>
                <c:pt idx="70">
                  <c:v>129.466868114868</c:v>
                </c:pt>
                <c:pt idx="71">
                  <c:v>129.466868114868</c:v>
                </c:pt>
                <c:pt idx="72">
                  <c:v>146.495770906576</c:v>
                </c:pt>
                <c:pt idx="73">
                  <c:v>110.578851081475</c:v>
                </c:pt>
                <c:pt idx="74">
                  <c:v>70.1291171547044</c:v>
                </c:pt>
                <c:pt idx="75">
                  <c:v>93.7040328794862</c:v>
                </c:pt>
                <c:pt idx="76">
                  <c:v>105.347643707646</c:v>
                </c:pt>
                <c:pt idx="77">
                  <c:v>96.3744402134559</c:v>
                </c:pt>
                <c:pt idx="78">
                  <c:v>126.824180727458</c:v>
                </c:pt>
                <c:pt idx="79">
                  <c:v>101.649925763887</c:v>
                </c:pt>
                <c:pt idx="80">
                  <c:v>122.599641104871</c:v>
                </c:pt>
                <c:pt idx="81">
                  <c:v>143.829340318288</c:v>
                </c:pt>
                <c:pt idx="82">
                  <c:v>136.020306455758</c:v>
                </c:pt>
                <c:pt idx="83">
                  <c:v>104.435273631734</c:v>
                </c:pt>
                <c:pt idx="84">
                  <c:v>120.262440163415</c:v>
                </c:pt>
                <c:pt idx="85">
                  <c:v>113.499990587692</c:v>
                </c:pt>
                <c:pt idx="86">
                  <c:v>142.467924712373</c:v>
                </c:pt>
                <c:pt idx="87">
                  <c:v>90.8565359123596</c:v>
                </c:pt>
                <c:pt idx="88">
                  <c:v>96.201265924586</c:v>
                </c:pt>
                <c:pt idx="89">
                  <c:v>106.583303910683</c:v>
                </c:pt>
                <c:pt idx="90">
                  <c:v>131.625217962055</c:v>
                </c:pt>
                <c:pt idx="91">
                  <c:v>112.891885171364</c:v>
                </c:pt>
                <c:pt idx="92">
                  <c:v>136.126767505896</c:v>
                </c:pt>
                <c:pt idx="93">
                  <c:v>66.1537057255217</c:v>
                </c:pt>
                <c:pt idx="94">
                  <c:v>97.8741962288042</c:v>
                </c:pt>
                <c:pt idx="95">
                  <c:v>116.6417820686</c:v>
                </c:pt>
              </c:numCache>
            </c:numRef>
          </c:yVal>
          <c:smooth val="0"/>
        </c:ser>
        <c:axId val="65208418"/>
        <c:axId val="27443443"/>
      </c:scatterChart>
      <c:valAx>
        <c:axId val="6520841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Verdana"/>
                  </a:rPr>
                  <a:t>Total Cortisol</a:t>
                </a:r>
              </a:p>
            </c:rich>
          </c:tx>
          <c:layout>
            <c:manualLayout>
              <c:xMode val="edge"/>
              <c:yMode val="edge"/>
              <c:x val="0.413300568269083"/>
              <c:y val="0.947016756277079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7443443"/>
        <c:crossesAt val="0"/>
        <c:crossBetween val="midCat"/>
      </c:valAx>
      <c:valAx>
        <c:axId val="2744344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Verdana"/>
                  </a:rPr>
                  <a:t>Free Cortisol</a:t>
                </a:r>
              </a:p>
            </c:rich>
          </c:tx>
          <c:layout>
            <c:manualLayout>
              <c:xMode val="edge"/>
              <c:yMode val="edge"/>
              <c:x val="0.0127988532227512"/>
              <c:y val="0.230359659654434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65208418"/>
        <c:crossesAt val="0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75134387958839"/>
          <c:y val="0.409406483269823"/>
          <c:w val="0.130036348743153"/>
          <c:h val="0.104974682883541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81509638881347"/>
          <c:y val="0.0491787893007978"/>
          <c:w val="0.758688569101276"/>
          <c:h val="0.866729235100892"/>
        </c:manualLayout>
      </c:layout>
      <c:scatterChart>
        <c:scatterStyle val="lineMarker"/>
        <c:varyColors val="0"/>
        <c:ser>
          <c:idx val="0"/>
          <c:order val="0"/>
          <c:tx>
            <c:strRef>
              <c:f>"Base values"</c:f>
              <c:strCache>
                <c:ptCount val="1"/>
                <c:pt idx="0">
                  <c:v>Base values</c:v>
                </c:pt>
              </c:strCache>
            </c:strRef>
          </c:tx>
          <c:spPr>
            <a:solidFill>
              <a:srgbClr val="63aafe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Individual RGS data'!$C$5:$C$29</c:f>
              <c:numCache>
                <c:formatCode>General</c:formatCode>
                <c:ptCount val="25"/>
                <c:pt idx="0">
                  <c:v>16.37620776</c:v>
                </c:pt>
                <c:pt idx="1">
                  <c:v>19.37386686</c:v>
                </c:pt>
                <c:pt idx="2">
                  <c:v>35.95184969</c:v>
                </c:pt>
                <c:pt idx="3">
                  <c:v>49.06458077</c:v>
                </c:pt>
                <c:pt idx="4">
                  <c:v>68.06789475</c:v>
                </c:pt>
                <c:pt idx="5">
                  <c:v>131.1299332</c:v>
                </c:pt>
                <c:pt idx="6">
                  <c:v>133.873554</c:v>
                </c:pt>
                <c:pt idx="7">
                  <c:v>139.6163682</c:v>
                </c:pt>
                <c:pt idx="8">
                  <c:v>152.4105315</c:v>
                </c:pt>
                <c:pt idx="9">
                  <c:v>152.8029006</c:v>
                </c:pt>
                <c:pt idx="10">
                  <c:v>153.7709901</c:v>
                </c:pt>
                <c:pt idx="11">
                  <c:v>153.9035611</c:v>
                </c:pt>
                <c:pt idx="12">
                  <c:v>158.3092966</c:v>
                </c:pt>
                <c:pt idx="13">
                  <c:v>167.9202519</c:v>
                </c:pt>
                <c:pt idx="14">
                  <c:v>183.5431862</c:v>
                </c:pt>
                <c:pt idx="15">
                  <c:v>191.4934396</c:v>
                </c:pt>
                <c:pt idx="16">
                  <c:v>192.8202458</c:v>
                </c:pt>
                <c:pt idx="17">
                  <c:v>201.3262543</c:v>
                </c:pt>
                <c:pt idx="18">
                  <c:v>202.9834844</c:v>
                </c:pt>
                <c:pt idx="19">
                  <c:v>206.7897424</c:v>
                </c:pt>
                <c:pt idx="20">
                  <c:v>210.6661493</c:v>
                </c:pt>
                <c:pt idx="21">
                  <c:v>226.9678778</c:v>
                </c:pt>
                <c:pt idx="22">
                  <c:v>236.361246</c:v>
                </c:pt>
                <c:pt idx="23">
                  <c:v>240.9624754</c:v>
                </c:pt>
                <c:pt idx="24">
                  <c:v>266.6871606</c:v>
                </c:pt>
              </c:numCache>
            </c:numRef>
          </c:xVal>
          <c:yVal>
            <c:numRef>
              <c:f>'Individual RGS data'!$E$5:$E$29</c:f>
              <c:numCache>
                <c:formatCode>General</c:formatCode>
                <c:ptCount val="25"/>
                <c:pt idx="0">
                  <c:v>32.3384068343785</c:v>
                </c:pt>
                <c:pt idx="1">
                  <c:v>261.436554747341</c:v>
                </c:pt>
                <c:pt idx="2">
                  <c:v>191.288205447607</c:v>
                </c:pt>
                <c:pt idx="3">
                  <c:v>112.565584037218</c:v>
                </c:pt>
                <c:pt idx="4">
                  <c:v>81.6862847687086</c:v>
                </c:pt>
                <c:pt idx="5">
                  <c:v>79.8099074889843</c:v>
                </c:pt>
                <c:pt idx="6">
                  <c:v>146.598249418904</c:v>
                </c:pt>
                <c:pt idx="7">
                  <c:v>136.153816698559</c:v>
                </c:pt>
                <c:pt idx="8">
                  <c:v>123.664782555081</c:v>
                </c:pt>
                <c:pt idx="9">
                  <c:v>116.256493402149</c:v>
                </c:pt>
                <c:pt idx="10">
                  <c:v>96.9916092175175</c:v>
                </c:pt>
                <c:pt idx="11">
                  <c:v>116.441926204749</c:v>
                </c:pt>
                <c:pt idx="12">
                  <c:v>73.9809275306896</c:v>
                </c:pt>
                <c:pt idx="13">
                  <c:v>112.953054865042</c:v>
                </c:pt>
                <c:pt idx="14">
                  <c:v>140.71738038002</c:v>
                </c:pt>
                <c:pt idx="15">
                  <c:v>129.913283122277</c:v>
                </c:pt>
                <c:pt idx="16">
                  <c:v>78.5675707055253</c:v>
                </c:pt>
                <c:pt idx="17">
                  <c:v>105.986886853687</c:v>
                </c:pt>
                <c:pt idx="18">
                  <c:v>113.787092345248</c:v>
                </c:pt>
                <c:pt idx="19">
                  <c:v>115.323533252087</c:v>
                </c:pt>
                <c:pt idx="20">
                  <c:v>118.94421321519</c:v>
                </c:pt>
                <c:pt idx="21">
                  <c:v>139.741442075336</c:v>
                </c:pt>
                <c:pt idx="22">
                  <c:v>112.429502206324</c:v>
                </c:pt>
                <c:pt idx="23">
                  <c:v>106.442570649338</c:v>
                </c:pt>
                <c:pt idx="24">
                  <c:v>141.50598063198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Acute"</c:f>
              <c:strCache>
                <c:ptCount val="1"/>
                <c:pt idx="0">
                  <c:v>Acute</c:v>
                </c:pt>
              </c:strCache>
            </c:strRef>
          </c:tx>
          <c:spPr>
            <a:solidFill>
              <a:srgbClr val="dd2d32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dd2d32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Individual RGS data'!$C$30:$C$100</c:f>
              <c:numCache>
                <c:formatCode>General</c:formatCode>
                <c:ptCount val="71"/>
                <c:pt idx="0">
                  <c:v>43.2912551</c:v>
                </c:pt>
                <c:pt idx="1">
                  <c:v>54.83376537</c:v>
                </c:pt>
                <c:pt idx="2">
                  <c:v>56.3550789211429</c:v>
                </c:pt>
                <c:pt idx="3">
                  <c:v>100.7957063</c:v>
                </c:pt>
                <c:pt idx="4">
                  <c:v>106.142396441849</c:v>
                </c:pt>
                <c:pt idx="5">
                  <c:v>119.032842082844</c:v>
                </c:pt>
                <c:pt idx="6">
                  <c:v>119.634396716132</c:v>
                </c:pt>
                <c:pt idx="7">
                  <c:v>120.0087805</c:v>
                </c:pt>
                <c:pt idx="8">
                  <c:v>125.262627906584</c:v>
                </c:pt>
                <c:pt idx="9">
                  <c:v>131.737504401421</c:v>
                </c:pt>
                <c:pt idx="10">
                  <c:v>135.2641771</c:v>
                </c:pt>
                <c:pt idx="11">
                  <c:v>139.1438517</c:v>
                </c:pt>
                <c:pt idx="12">
                  <c:v>144.314021930984</c:v>
                </c:pt>
                <c:pt idx="13">
                  <c:v>145.6790789</c:v>
                </c:pt>
                <c:pt idx="14">
                  <c:v>146.5148937</c:v>
                </c:pt>
                <c:pt idx="15">
                  <c:v>150.101218999816</c:v>
                </c:pt>
                <c:pt idx="16">
                  <c:v>152.8906117</c:v>
                </c:pt>
                <c:pt idx="17">
                  <c:v>152.907704099916</c:v>
                </c:pt>
                <c:pt idx="18">
                  <c:v>153.2977101</c:v>
                </c:pt>
                <c:pt idx="19">
                  <c:v>157.398193</c:v>
                </c:pt>
                <c:pt idx="20">
                  <c:v>158.0809372</c:v>
                </c:pt>
                <c:pt idx="21">
                  <c:v>159.923627422562</c:v>
                </c:pt>
                <c:pt idx="22">
                  <c:v>160.214389685671</c:v>
                </c:pt>
                <c:pt idx="23">
                  <c:v>161.782026</c:v>
                </c:pt>
                <c:pt idx="24">
                  <c:v>163.568375056003</c:v>
                </c:pt>
                <c:pt idx="25">
                  <c:v>168.2147293</c:v>
                </c:pt>
                <c:pt idx="26">
                  <c:v>172.016146693891</c:v>
                </c:pt>
                <c:pt idx="27">
                  <c:v>172.0474122</c:v>
                </c:pt>
                <c:pt idx="28">
                  <c:v>173.932305455023</c:v>
                </c:pt>
                <c:pt idx="29">
                  <c:v>176.0408194</c:v>
                </c:pt>
                <c:pt idx="30">
                  <c:v>176.863618755692</c:v>
                </c:pt>
                <c:pt idx="31">
                  <c:v>181.32176860756</c:v>
                </c:pt>
                <c:pt idx="32">
                  <c:v>182.5100316</c:v>
                </c:pt>
                <c:pt idx="33">
                  <c:v>182.889847</c:v>
                </c:pt>
                <c:pt idx="34">
                  <c:v>184.835211691935</c:v>
                </c:pt>
                <c:pt idx="35">
                  <c:v>186.05399467993</c:v>
                </c:pt>
                <c:pt idx="36">
                  <c:v>187.042002396328</c:v>
                </c:pt>
                <c:pt idx="37">
                  <c:v>187.0757936</c:v>
                </c:pt>
                <c:pt idx="38">
                  <c:v>190.334414176504</c:v>
                </c:pt>
                <c:pt idx="39">
                  <c:v>190.9772834</c:v>
                </c:pt>
                <c:pt idx="40">
                  <c:v>192.4152527</c:v>
                </c:pt>
                <c:pt idx="41">
                  <c:v>195.8615485</c:v>
                </c:pt>
                <c:pt idx="42">
                  <c:v>197.1063573</c:v>
                </c:pt>
                <c:pt idx="43">
                  <c:v>199.777515118912</c:v>
                </c:pt>
                <c:pt idx="44">
                  <c:v>204.794696710703</c:v>
                </c:pt>
                <c:pt idx="45">
                  <c:v>209.0133465</c:v>
                </c:pt>
                <c:pt idx="46">
                  <c:v>209.0133465</c:v>
                </c:pt>
                <c:pt idx="47">
                  <c:v>209.782505</c:v>
                </c:pt>
                <c:pt idx="48">
                  <c:v>211.240755469439</c:v>
                </c:pt>
                <c:pt idx="49">
                  <c:v>211.887266512061</c:v>
                </c:pt>
                <c:pt idx="50">
                  <c:v>221.3388772</c:v>
                </c:pt>
                <c:pt idx="51">
                  <c:v>223.207059206365</c:v>
                </c:pt>
                <c:pt idx="52">
                  <c:v>226.6340091</c:v>
                </c:pt>
                <c:pt idx="53">
                  <c:v>227.734698989656</c:v>
                </c:pt>
                <c:pt idx="54">
                  <c:v>229.392532408254</c:v>
                </c:pt>
                <c:pt idx="55">
                  <c:v>238.6077885</c:v>
                </c:pt>
                <c:pt idx="56">
                  <c:v>243.391903771797</c:v>
                </c:pt>
                <c:pt idx="57">
                  <c:v>244.0409163</c:v>
                </c:pt>
                <c:pt idx="58">
                  <c:v>244.5847253</c:v>
                </c:pt>
                <c:pt idx="59">
                  <c:v>245.125783002454</c:v>
                </c:pt>
                <c:pt idx="60">
                  <c:v>252.740117023557</c:v>
                </c:pt>
                <c:pt idx="61">
                  <c:v>253.2250245</c:v>
                </c:pt>
                <c:pt idx="62">
                  <c:v>257.128258909933</c:v>
                </c:pt>
                <c:pt idx="63">
                  <c:v>269.938793756591</c:v>
                </c:pt>
                <c:pt idx="64">
                  <c:v>271.1707647</c:v>
                </c:pt>
                <c:pt idx="65">
                  <c:v>296.551016689468</c:v>
                </c:pt>
                <c:pt idx="66">
                  <c:v>304.9416638</c:v>
                </c:pt>
                <c:pt idx="67">
                  <c:v>307.2216878</c:v>
                </c:pt>
                <c:pt idx="68">
                  <c:v>317.267839951271</c:v>
                </c:pt>
                <c:pt idx="69">
                  <c:v>323.039489</c:v>
                </c:pt>
                <c:pt idx="70">
                  <c:v>372.519381291259</c:v>
                </c:pt>
              </c:numCache>
            </c:numRef>
          </c:xVal>
          <c:yVal>
            <c:numRef>
              <c:f>'Individual RGS data'!$E$30:$E$100</c:f>
              <c:numCache>
                <c:formatCode>General</c:formatCode>
                <c:ptCount val="71"/>
                <c:pt idx="0">
                  <c:v>211.146737917808</c:v>
                </c:pt>
                <c:pt idx="1">
                  <c:v>193.189896044966</c:v>
                </c:pt>
                <c:pt idx="2">
                  <c:v>103.791141675898</c:v>
                </c:pt>
                <c:pt idx="3">
                  <c:v>41.7179077281281</c:v>
                </c:pt>
                <c:pt idx="4">
                  <c:v>102.170205575131</c:v>
                </c:pt>
                <c:pt idx="5">
                  <c:v>70.5461599372334</c:v>
                </c:pt>
                <c:pt idx="6">
                  <c:v>91.6455615868695</c:v>
                </c:pt>
                <c:pt idx="7">
                  <c:v>186.344583154692</c:v>
                </c:pt>
                <c:pt idx="8">
                  <c:v>111.98871153914</c:v>
                </c:pt>
                <c:pt idx="9">
                  <c:v>129.233281288223</c:v>
                </c:pt>
                <c:pt idx="10">
                  <c:v>151.026281973601</c:v>
                </c:pt>
                <c:pt idx="11">
                  <c:v>113.335501693877</c:v>
                </c:pt>
                <c:pt idx="12">
                  <c:v>58.6111808701933</c:v>
                </c:pt>
                <c:pt idx="13">
                  <c:v>133.736635614452</c:v>
                </c:pt>
                <c:pt idx="14">
                  <c:v>120.400108574694</c:v>
                </c:pt>
                <c:pt idx="15">
                  <c:v>85.5402734576497</c:v>
                </c:pt>
                <c:pt idx="16">
                  <c:v>170.600507658467</c:v>
                </c:pt>
                <c:pt idx="17">
                  <c:v>68.3418645429355</c:v>
                </c:pt>
                <c:pt idx="18">
                  <c:v>93.9177742652178</c:v>
                </c:pt>
                <c:pt idx="19">
                  <c:v>92.2</c:v>
                </c:pt>
                <c:pt idx="20">
                  <c:v>103.988804620834</c:v>
                </c:pt>
                <c:pt idx="21">
                  <c:v>96.5919906372186</c:v>
                </c:pt>
                <c:pt idx="22">
                  <c:v>64.4967882774867</c:v>
                </c:pt>
                <c:pt idx="23">
                  <c:v>124.847789600164</c:v>
                </c:pt>
                <c:pt idx="24">
                  <c:v>102.294332824749</c:v>
                </c:pt>
                <c:pt idx="25">
                  <c:v>98.6819751730115</c:v>
                </c:pt>
                <c:pt idx="26">
                  <c:v>68.4603939603363</c:v>
                </c:pt>
                <c:pt idx="27">
                  <c:v>142.74161116529</c:v>
                </c:pt>
                <c:pt idx="28">
                  <c:v>108.455651051761</c:v>
                </c:pt>
                <c:pt idx="29">
                  <c:v>76.8102609820228</c:v>
                </c:pt>
                <c:pt idx="30">
                  <c:v>117.797681709583</c:v>
                </c:pt>
                <c:pt idx="31">
                  <c:v>84.4806952140157</c:v>
                </c:pt>
                <c:pt idx="32">
                  <c:v>161.829016122762</c:v>
                </c:pt>
                <c:pt idx="33">
                  <c:v>78.3822310023557</c:v>
                </c:pt>
                <c:pt idx="34">
                  <c:v>83.2571386805443</c:v>
                </c:pt>
                <c:pt idx="35">
                  <c:v>132.440097245656</c:v>
                </c:pt>
                <c:pt idx="36">
                  <c:v>83.6461080303666</c:v>
                </c:pt>
                <c:pt idx="37">
                  <c:v>101.203669787223</c:v>
                </c:pt>
                <c:pt idx="38">
                  <c:v>103.399624765506</c:v>
                </c:pt>
                <c:pt idx="39">
                  <c:v>112.132624996068</c:v>
                </c:pt>
                <c:pt idx="40">
                  <c:v>108.196530108319</c:v>
                </c:pt>
                <c:pt idx="41">
                  <c:v>122.267551997651</c:v>
                </c:pt>
                <c:pt idx="42">
                  <c:v>76.1536432572899</c:v>
                </c:pt>
                <c:pt idx="43">
                  <c:v>98.7463011547187</c:v>
                </c:pt>
                <c:pt idx="44">
                  <c:v>89.4919355148256</c:v>
                </c:pt>
                <c:pt idx="45">
                  <c:v>129.466868114868</c:v>
                </c:pt>
                <c:pt idx="46">
                  <c:v>129.466868114868</c:v>
                </c:pt>
                <c:pt idx="47">
                  <c:v>146.495770906576</c:v>
                </c:pt>
                <c:pt idx="48">
                  <c:v>110.578851081475</c:v>
                </c:pt>
                <c:pt idx="49">
                  <c:v>70.1291171547044</c:v>
                </c:pt>
                <c:pt idx="50">
                  <c:v>93.7040328794862</c:v>
                </c:pt>
                <c:pt idx="51">
                  <c:v>105.347643707646</c:v>
                </c:pt>
                <c:pt idx="52">
                  <c:v>96.3744402134559</c:v>
                </c:pt>
                <c:pt idx="53">
                  <c:v>126.824180727458</c:v>
                </c:pt>
                <c:pt idx="54">
                  <c:v>101.649925763887</c:v>
                </c:pt>
                <c:pt idx="55">
                  <c:v>122.599641104871</c:v>
                </c:pt>
                <c:pt idx="56">
                  <c:v>143.829340318288</c:v>
                </c:pt>
                <c:pt idx="57">
                  <c:v>136.020306455758</c:v>
                </c:pt>
                <c:pt idx="58">
                  <c:v>104.435273631734</c:v>
                </c:pt>
                <c:pt idx="59">
                  <c:v>120.262440163415</c:v>
                </c:pt>
                <c:pt idx="60">
                  <c:v>113.499990587692</c:v>
                </c:pt>
                <c:pt idx="61">
                  <c:v>142.467924712373</c:v>
                </c:pt>
                <c:pt idx="62">
                  <c:v>90.8565359123596</c:v>
                </c:pt>
                <c:pt idx="63">
                  <c:v>96.201265924586</c:v>
                </c:pt>
                <c:pt idx="64">
                  <c:v>106.583303910683</c:v>
                </c:pt>
                <c:pt idx="65">
                  <c:v>131.625217962055</c:v>
                </c:pt>
                <c:pt idx="66">
                  <c:v>112.891885171364</c:v>
                </c:pt>
                <c:pt idx="67">
                  <c:v>136.126767505896</c:v>
                </c:pt>
                <c:pt idx="68">
                  <c:v>66.1537057255217</c:v>
                </c:pt>
                <c:pt idx="69">
                  <c:v>97.8741962288042</c:v>
                </c:pt>
                <c:pt idx="70">
                  <c:v>116.6417820686</c:v>
                </c:pt>
              </c:numCache>
            </c:numRef>
          </c:yVal>
          <c:smooth val="0"/>
        </c:ser>
        <c:axId val="96143878"/>
        <c:axId val="92304890"/>
      </c:scatterChart>
      <c:valAx>
        <c:axId val="9614387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Total CORT</a:t>
                </a:r>
              </a:p>
            </c:rich>
          </c:tx>
          <c:layout>
            <c:manualLayout>
              <c:xMode val="edge"/>
              <c:yMode val="edge"/>
              <c:x val="0.401439044257399"/>
              <c:y val="0.918442045987799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92304890"/>
        <c:crossesAt val="0"/>
        <c:crossBetween val="midCat"/>
      </c:valAx>
      <c:valAx>
        <c:axId val="9230489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MCBC</a:t>
                </a:r>
              </a:p>
            </c:rich>
          </c:tx>
          <c:layout>
            <c:manualLayout>
              <c:xMode val="edge"/>
              <c:yMode val="edge"/>
              <c:x val="0.0169698615259299"/>
              <c:y val="0.284373533552323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96143878"/>
        <c:crossesAt val="0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25346185175129"/>
          <c:y val="0.401313937118724"/>
          <c:w val="0.184360575617703"/>
          <c:h val="0.0927264195213515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7468611521418"/>
          <c:y val="0.0286162501352375"/>
          <c:w val="0.811161373707533"/>
          <c:h val="0.90744347073461"/>
        </c:manualLayout>
      </c:layout>
      <c:scatterChart>
        <c:scatterStyle val="lineMarker"/>
        <c:varyColors val="0"/>
        <c:ser>
          <c:idx val="0"/>
          <c:order val="0"/>
          <c:tx>
            <c:strRef>
              <c:f>"Results"</c:f>
              <c:strCache>
                <c:ptCount val="1"/>
                <c:pt idx="0">
                  <c:v>Results</c:v>
                </c:pt>
              </c:strCache>
            </c:strRef>
          </c:tx>
          <c:spPr>
            <a:solidFill>
              <a:srgbClr val="63aafe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ffect of Kd'!$D$4:$D$99</c:f>
              <c:numCache>
                <c:formatCode>General</c:formatCode>
                <c:ptCount val="96"/>
                <c:pt idx="0">
                  <c:v>0.0577599353512149</c:v>
                </c:pt>
                <c:pt idx="1">
                  <c:v>0.185718787962087</c:v>
                </c:pt>
                <c:pt idx="2">
                  <c:v>0.166611051262392</c:v>
                </c:pt>
                <c:pt idx="3">
                  <c:v>0.284860965874348</c:v>
                </c:pt>
                <c:pt idx="4">
                  <c:v>0.548415647539439</c:v>
                </c:pt>
                <c:pt idx="5">
                  <c:v>1.27154462111365</c:v>
                </c:pt>
                <c:pt idx="6">
                  <c:v>0.832796408211045</c:v>
                </c:pt>
                <c:pt idx="7">
                  <c:v>0.682623941052673</c:v>
                </c:pt>
                <c:pt idx="8">
                  <c:v>2.8641023784259</c:v>
                </c:pt>
                <c:pt idx="9">
                  <c:v>4.77036530540759</c:v>
                </c:pt>
                <c:pt idx="10">
                  <c:v>4.63635662170219</c:v>
                </c:pt>
                <c:pt idx="11">
                  <c:v>5.19795513914279</c:v>
                </c:pt>
                <c:pt idx="12">
                  <c:v>10.6967548033892</c:v>
                </c:pt>
                <c:pt idx="13">
                  <c:v>11.5160568490942</c:v>
                </c:pt>
                <c:pt idx="14">
                  <c:v>10.5395192034641</c:v>
                </c:pt>
                <c:pt idx="15">
                  <c:v>17.3111454402258</c:v>
                </c:pt>
                <c:pt idx="16">
                  <c:v>17.6795731623971</c:v>
                </c:pt>
                <c:pt idx="17">
                  <c:v>25.2004616069003</c:v>
                </c:pt>
                <c:pt idx="18">
                  <c:v>29.0431684162258</c:v>
                </c:pt>
                <c:pt idx="19">
                  <c:v>28.6059946745535</c:v>
                </c:pt>
                <c:pt idx="20">
                  <c:v>32.4235275754992</c:v>
                </c:pt>
                <c:pt idx="21">
                  <c:v>31.5222944117169</c:v>
                </c:pt>
                <c:pt idx="22">
                  <c:v>30.1387227804857</c:v>
                </c:pt>
                <c:pt idx="23">
                  <c:v>39.19837522336</c:v>
                </c:pt>
                <c:pt idx="24">
                  <c:v>38.6823497973561</c:v>
                </c:pt>
                <c:pt idx="25">
                  <c:v>39.5546531087596</c:v>
                </c:pt>
                <c:pt idx="26">
                  <c:v>45.0514399901184</c:v>
                </c:pt>
                <c:pt idx="27">
                  <c:v>55.3246717906061</c:v>
                </c:pt>
                <c:pt idx="28">
                  <c:v>56.3988143775797</c:v>
                </c:pt>
                <c:pt idx="29">
                  <c:v>64.9028848282027</c:v>
                </c:pt>
                <c:pt idx="30">
                  <c:v>55.4328052580952</c:v>
                </c:pt>
                <c:pt idx="31">
                  <c:v>63.0548953619076</c:v>
                </c:pt>
                <c:pt idx="32">
                  <c:v>60.4598589564358</c:v>
                </c:pt>
                <c:pt idx="33">
                  <c:v>52.4075596254972</c:v>
                </c:pt>
                <c:pt idx="34">
                  <c:v>57.9756724818137</c:v>
                </c:pt>
                <c:pt idx="35">
                  <c:v>49.5035624656439</c:v>
                </c:pt>
                <c:pt idx="36">
                  <c:v>62.4464433268414</c:v>
                </c:pt>
                <c:pt idx="37">
                  <c:v>60.4907220363056</c:v>
                </c:pt>
                <c:pt idx="38">
                  <c:v>66.6422512693762</c:v>
                </c:pt>
                <c:pt idx="39">
                  <c:v>64.4053856095774</c:v>
                </c:pt>
                <c:pt idx="40">
                  <c:v>74.7666152099869</c:v>
                </c:pt>
                <c:pt idx="41">
                  <c:v>66.1956989812905</c:v>
                </c:pt>
                <c:pt idx="42">
                  <c:v>80.6976950535342</c:v>
                </c:pt>
                <c:pt idx="43">
                  <c:v>80.6976950535342</c:v>
                </c:pt>
                <c:pt idx="44">
                  <c:v>65.4961764834315</c:v>
                </c:pt>
                <c:pt idx="45">
                  <c:v>70.5353696479818</c:v>
                </c:pt>
                <c:pt idx="46">
                  <c:v>88.3621100071576</c:v>
                </c:pt>
                <c:pt idx="47">
                  <c:v>79.8522018060464</c:v>
                </c:pt>
                <c:pt idx="48">
                  <c:v>85.13112344391</c:v>
                </c:pt>
                <c:pt idx="49">
                  <c:v>100.590378497481</c:v>
                </c:pt>
                <c:pt idx="50">
                  <c:v>90.1034074280932</c:v>
                </c:pt>
                <c:pt idx="51">
                  <c:v>92.6442582103208</c:v>
                </c:pt>
                <c:pt idx="52">
                  <c:v>92.3631560694858</c:v>
                </c:pt>
                <c:pt idx="53">
                  <c:v>86.7101426315208</c:v>
                </c:pt>
                <c:pt idx="54">
                  <c:v>87.7806358193492</c:v>
                </c:pt>
                <c:pt idx="55">
                  <c:v>101.806067336068</c:v>
                </c:pt>
                <c:pt idx="56">
                  <c:v>59.5786680388038</c:v>
                </c:pt>
                <c:pt idx="57">
                  <c:v>108.918787500239</c:v>
                </c:pt>
                <c:pt idx="58">
                  <c:v>111.674785658409</c:v>
                </c:pt>
                <c:pt idx="59">
                  <c:v>96.1316240328389</c:v>
                </c:pt>
                <c:pt idx="60">
                  <c:v>101.445495301736</c:v>
                </c:pt>
                <c:pt idx="61">
                  <c:v>84.9535293874842</c:v>
                </c:pt>
                <c:pt idx="62">
                  <c:v>101.729019867121</c:v>
                </c:pt>
                <c:pt idx="63">
                  <c:v>85.142080022553</c:v>
                </c:pt>
                <c:pt idx="64">
                  <c:v>116.763649277292</c:v>
                </c:pt>
                <c:pt idx="65">
                  <c:v>125.989698158753</c:v>
                </c:pt>
                <c:pt idx="66">
                  <c:v>97.4640010697224</c:v>
                </c:pt>
                <c:pt idx="67">
                  <c:v>102.163935369192</c:v>
                </c:pt>
                <c:pt idx="68">
                  <c:v>86.19107048651</c:v>
                </c:pt>
                <c:pt idx="69">
                  <c:v>103.974316106312</c:v>
                </c:pt>
                <c:pt idx="70">
                  <c:v>99.7838547656175</c:v>
                </c:pt>
                <c:pt idx="71">
                  <c:v>125.552859564263</c:v>
                </c:pt>
                <c:pt idx="72">
                  <c:v>118.499154435385</c:v>
                </c:pt>
                <c:pt idx="73">
                  <c:v>124.581348622935</c:v>
                </c:pt>
                <c:pt idx="74">
                  <c:v>105.044154951846</c:v>
                </c:pt>
                <c:pt idx="75">
                  <c:v>96.1993806691895</c:v>
                </c:pt>
                <c:pt idx="76">
                  <c:v>115.858523409781</c:v>
                </c:pt>
                <c:pt idx="77">
                  <c:v>104.028916886881</c:v>
                </c:pt>
                <c:pt idx="78">
                  <c:v>128.312943666942</c:v>
                </c:pt>
                <c:pt idx="79">
                  <c:v>114.74529886331</c:v>
                </c:pt>
                <c:pt idx="80">
                  <c:v>135.087342049984</c:v>
                </c:pt>
                <c:pt idx="81">
                  <c:v>139.82479167706</c:v>
                </c:pt>
                <c:pt idx="82">
                  <c:v>128.161217485168</c:v>
                </c:pt>
                <c:pt idx="83">
                  <c:v>130.790120999006</c:v>
                </c:pt>
                <c:pt idx="84">
                  <c:v>140.684153073144</c:v>
                </c:pt>
                <c:pt idx="85">
                  <c:v>121.404167942716</c:v>
                </c:pt>
                <c:pt idx="86">
                  <c:v>165.49910445478</c:v>
                </c:pt>
                <c:pt idx="87">
                  <c:v>171.666620652865</c:v>
                </c:pt>
                <c:pt idx="88">
                  <c:v>165.052943566181</c:v>
                </c:pt>
                <c:pt idx="89">
                  <c:v>142.113612319776</c:v>
                </c:pt>
                <c:pt idx="90">
                  <c:v>166.664701325737</c:v>
                </c:pt>
                <c:pt idx="91">
                  <c:v>174.13584521838</c:v>
                </c:pt>
                <c:pt idx="92">
                  <c:v>192.472837958838</c:v>
                </c:pt>
                <c:pt idx="93">
                  <c:v>225.478555889691</c:v>
                </c:pt>
                <c:pt idx="94">
                  <c:v>256.206282355855</c:v>
                </c:pt>
                <c:pt idx="95">
                  <c:v>251.304173625933</c:v>
                </c:pt>
              </c:numCache>
            </c:numRef>
          </c:xVal>
          <c:yVal>
            <c:numRef>
              <c:f>'Effect of Kd'!$E$4:$E$99</c:f>
              <c:numCache>
                <c:formatCode>General</c:formatCode>
                <c:ptCount val="96"/>
                <c:pt idx="0">
                  <c:v>0.209041996801309</c:v>
                </c:pt>
                <c:pt idx="1">
                  <c:v>0.6683638816673</c:v>
                </c:pt>
                <c:pt idx="2">
                  <c:v>0.599114102439525</c:v>
                </c:pt>
                <c:pt idx="3">
                  <c:v>1.02031182450272</c:v>
                </c:pt>
                <c:pt idx="4">
                  <c:v>1.90536412400472</c:v>
                </c:pt>
                <c:pt idx="5">
                  <c:v>4.3262622348415</c:v>
                </c:pt>
                <c:pt idx="6">
                  <c:v>2.8155074730473</c:v>
                </c:pt>
                <c:pt idx="7">
                  <c:v>2.0910373356808</c:v>
                </c:pt>
                <c:pt idx="8">
                  <c:v>7.55329177074078</c:v>
                </c:pt>
                <c:pt idx="9">
                  <c:v>12.3533936826588</c:v>
                </c:pt>
                <c:pt idx="10">
                  <c:v>11.8245922955077</c:v>
                </c:pt>
                <c:pt idx="11">
                  <c:v>12.6341448853001</c:v>
                </c:pt>
                <c:pt idx="12">
                  <c:v>18.5891693667571</c:v>
                </c:pt>
                <c:pt idx="13">
                  <c:v>19.622427304895</c:v>
                </c:pt>
                <c:pt idx="14">
                  <c:v>17.4258768365813</c:v>
                </c:pt>
                <c:pt idx="15">
                  <c:v>24.8140805685781</c:v>
                </c:pt>
                <c:pt idx="16">
                  <c:v>24.2702154835405</c:v>
                </c:pt>
                <c:pt idx="17">
                  <c:v>32.7604612383509</c:v>
                </c:pt>
                <c:pt idx="18">
                  <c:v>34.6471406995404</c:v>
                </c:pt>
                <c:pt idx="19">
                  <c:v>33.985208270803</c:v>
                </c:pt>
                <c:pt idx="20">
                  <c:v>38.4788481566906</c:v>
                </c:pt>
                <c:pt idx="21">
                  <c:v>36.9911581520488</c:v>
                </c:pt>
                <c:pt idx="22">
                  <c:v>34.5078093547393</c:v>
                </c:pt>
                <c:pt idx="23">
                  <c:v>44.0066496027659</c:v>
                </c:pt>
                <c:pt idx="24">
                  <c:v>43.2419013310068</c:v>
                </c:pt>
                <c:pt idx="25">
                  <c:v>44.0515302905401</c:v>
                </c:pt>
                <c:pt idx="26">
                  <c:v>49.9027372618531</c:v>
                </c:pt>
                <c:pt idx="27">
                  <c:v>59.2670722643245</c:v>
                </c:pt>
                <c:pt idx="28">
                  <c:v>59.7511645505656</c:v>
                </c:pt>
                <c:pt idx="29">
                  <c:v>68.7121568837816</c:v>
                </c:pt>
                <c:pt idx="30">
                  <c:v>58.5806376872248</c:v>
                </c:pt>
                <c:pt idx="31">
                  <c:v>66.5423463754488</c:v>
                </c:pt>
                <c:pt idx="32">
                  <c:v>63.7542913831992</c:v>
                </c:pt>
                <c:pt idx="33">
                  <c:v>54.9801375113098</c:v>
                </c:pt>
                <c:pt idx="34">
                  <c:v>60.8182493967649</c:v>
                </c:pt>
                <c:pt idx="35">
                  <c:v>51.9043832043773</c:v>
                </c:pt>
                <c:pt idx="36">
                  <c:v>65.2553551211678</c:v>
                </c:pt>
                <c:pt idx="37">
                  <c:v>63.1520813225972</c:v>
                </c:pt>
                <c:pt idx="38">
                  <c:v>69.4520519628092</c:v>
                </c:pt>
                <c:pt idx="39">
                  <c:v>66.9969940840909</c:v>
                </c:pt>
                <c:pt idx="40">
                  <c:v>77.6196052185465</c:v>
                </c:pt>
                <c:pt idx="41">
                  <c:v>68.6173334376377</c:v>
                </c:pt>
                <c:pt idx="42">
                  <c:v>83.5173394141298</c:v>
                </c:pt>
                <c:pt idx="43">
                  <c:v>83.5173394141298</c:v>
                </c:pt>
                <c:pt idx="44">
                  <c:v>67.7712341097083</c:v>
                </c:pt>
                <c:pt idx="45">
                  <c:v>72.9811039684736</c:v>
                </c:pt>
                <c:pt idx="46">
                  <c:v>91.1630916803251</c:v>
                </c:pt>
                <c:pt idx="47">
                  <c:v>82.3318441996785</c:v>
                </c:pt>
                <c:pt idx="48">
                  <c:v>87.3943107808429</c:v>
                </c:pt>
                <c:pt idx="49">
                  <c:v>103.15511198407</c:v>
                </c:pt>
                <c:pt idx="50">
                  <c:v>92.361454552841</c:v>
                </c:pt>
                <c:pt idx="51">
                  <c:v>94.9429258286612</c:v>
                </c:pt>
                <c:pt idx="52">
                  <c:v>94.600159386418</c:v>
                </c:pt>
                <c:pt idx="53">
                  <c:v>88.7969079013807</c:v>
                </c:pt>
                <c:pt idx="54">
                  <c:v>89.8878062565916</c:v>
                </c:pt>
                <c:pt idx="55">
                  <c:v>104.05169447631</c:v>
                </c:pt>
                <c:pt idx="56">
                  <c:v>60.8150783745102</c:v>
                </c:pt>
                <c:pt idx="57">
                  <c:v>111.178608828265</c:v>
                </c:pt>
                <c:pt idx="58">
                  <c:v>113.985195927579</c:v>
                </c:pt>
                <c:pt idx="59">
                  <c:v>98.119006989273</c:v>
                </c:pt>
                <c:pt idx="60">
                  <c:v>103.417104152135</c:v>
                </c:pt>
                <c:pt idx="61">
                  <c:v>86.5209904969906</c:v>
                </c:pt>
                <c:pt idx="62">
                  <c:v>103.489904417819</c:v>
                </c:pt>
                <c:pt idx="63">
                  <c:v>86.589771107818</c:v>
                </c:pt>
                <c:pt idx="64">
                  <c:v>118.678594330406</c:v>
                </c:pt>
                <c:pt idx="65">
                  <c:v>128.042588432904</c:v>
                </c:pt>
                <c:pt idx="66">
                  <c:v>99.0366894947376</c:v>
                </c:pt>
                <c:pt idx="67">
                  <c:v>103.648014148155</c:v>
                </c:pt>
                <c:pt idx="68">
                  <c:v>87.422550686402</c:v>
                </c:pt>
                <c:pt idx="69">
                  <c:v>105.441007498261</c:v>
                </c:pt>
                <c:pt idx="70">
                  <c:v>101.185508749971</c:v>
                </c:pt>
                <c:pt idx="71">
                  <c:v>127.308912862621</c:v>
                </c:pt>
                <c:pt idx="72">
                  <c:v>120.127009925634</c:v>
                </c:pt>
                <c:pt idx="73">
                  <c:v>126.237043486422</c:v>
                </c:pt>
                <c:pt idx="74">
                  <c:v>106.407052437982</c:v>
                </c:pt>
                <c:pt idx="75">
                  <c:v>97.4209117332945</c:v>
                </c:pt>
                <c:pt idx="76">
                  <c:v>117.274878946099</c:v>
                </c:pt>
                <c:pt idx="77">
                  <c:v>105.232811797023</c:v>
                </c:pt>
                <c:pt idx="78">
                  <c:v>129.771247149915</c:v>
                </c:pt>
                <c:pt idx="79">
                  <c:v>116.002620531936</c:v>
                </c:pt>
                <c:pt idx="80">
                  <c:v>136.540871282153</c:v>
                </c:pt>
                <c:pt idx="81">
                  <c:v>141.323499371825</c:v>
                </c:pt>
                <c:pt idx="82">
                  <c:v>129.50862399356</c:v>
                </c:pt>
                <c:pt idx="83">
                  <c:v>132.148997460039</c:v>
                </c:pt>
                <c:pt idx="84">
                  <c:v>142.056721524077</c:v>
                </c:pt>
                <c:pt idx="85">
                  <c:v>122.560057068676</c:v>
                </c:pt>
                <c:pt idx="86">
                  <c:v>166.976469107907</c:v>
                </c:pt>
                <c:pt idx="87">
                  <c:v>173.141344931751</c:v>
                </c:pt>
                <c:pt idx="88">
                  <c:v>166.25508013547</c:v>
                </c:pt>
                <c:pt idx="89">
                  <c:v>143.03033628323</c:v>
                </c:pt>
                <c:pt idx="90">
                  <c:v>167.681374705253</c:v>
                </c:pt>
                <c:pt idx="91">
                  <c:v>175.1672655161</c:v>
                </c:pt>
                <c:pt idx="92">
                  <c:v>193.570209918913</c:v>
                </c:pt>
                <c:pt idx="93">
                  <c:v>226.295042984322</c:v>
                </c:pt>
                <c:pt idx="94">
                  <c:v>257.064465558511</c:v>
                </c:pt>
                <c:pt idx="95">
                  <c:v>251.80119277351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1-to-1"</c:f>
              <c:strCache>
                <c:ptCount val="1"/>
                <c:pt idx="0">
                  <c:v>1-to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2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ffect of Kd'!$D$4:$D$99</c:f>
              <c:numCache>
                <c:formatCode>General</c:formatCode>
                <c:ptCount val="96"/>
                <c:pt idx="0">
                  <c:v>0.0577599353512149</c:v>
                </c:pt>
                <c:pt idx="1">
                  <c:v>0.185718787962087</c:v>
                </c:pt>
                <c:pt idx="2">
                  <c:v>0.166611051262392</c:v>
                </c:pt>
                <c:pt idx="3">
                  <c:v>0.284860965874348</c:v>
                </c:pt>
                <c:pt idx="4">
                  <c:v>0.548415647539439</c:v>
                </c:pt>
                <c:pt idx="5">
                  <c:v>1.27154462111365</c:v>
                </c:pt>
                <c:pt idx="6">
                  <c:v>0.832796408211045</c:v>
                </c:pt>
                <c:pt idx="7">
                  <c:v>0.682623941052673</c:v>
                </c:pt>
                <c:pt idx="8">
                  <c:v>2.8641023784259</c:v>
                </c:pt>
                <c:pt idx="9">
                  <c:v>4.77036530540759</c:v>
                </c:pt>
                <c:pt idx="10">
                  <c:v>4.63635662170219</c:v>
                </c:pt>
                <c:pt idx="11">
                  <c:v>5.19795513914279</c:v>
                </c:pt>
                <c:pt idx="12">
                  <c:v>10.6967548033892</c:v>
                </c:pt>
                <c:pt idx="13">
                  <c:v>11.5160568490942</c:v>
                </c:pt>
                <c:pt idx="14">
                  <c:v>10.5395192034641</c:v>
                </c:pt>
                <c:pt idx="15">
                  <c:v>17.3111454402258</c:v>
                </c:pt>
                <c:pt idx="16">
                  <c:v>17.6795731623971</c:v>
                </c:pt>
                <c:pt idx="17">
                  <c:v>25.2004616069003</c:v>
                </c:pt>
                <c:pt idx="18">
                  <c:v>29.0431684162258</c:v>
                </c:pt>
                <c:pt idx="19">
                  <c:v>28.6059946745535</c:v>
                </c:pt>
                <c:pt idx="20">
                  <c:v>32.4235275754992</c:v>
                </c:pt>
                <c:pt idx="21">
                  <c:v>31.5222944117169</c:v>
                </c:pt>
                <c:pt idx="22">
                  <c:v>30.1387227804857</c:v>
                </c:pt>
                <c:pt idx="23">
                  <c:v>39.19837522336</c:v>
                </c:pt>
                <c:pt idx="24">
                  <c:v>38.6823497973561</c:v>
                </c:pt>
                <c:pt idx="25">
                  <c:v>39.5546531087596</c:v>
                </c:pt>
                <c:pt idx="26">
                  <c:v>45.0514399901184</c:v>
                </c:pt>
                <c:pt idx="27">
                  <c:v>55.3246717906061</c:v>
                </c:pt>
                <c:pt idx="28">
                  <c:v>56.3988143775797</c:v>
                </c:pt>
                <c:pt idx="29">
                  <c:v>64.9028848282027</c:v>
                </c:pt>
                <c:pt idx="30">
                  <c:v>55.4328052580952</c:v>
                </c:pt>
                <c:pt idx="31">
                  <c:v>63.0548953619076</c:v>
                </c:pt>
                <c:pt idx="32">
                  <c:v>60.4598589564358</c:v>
                </c:pt>
                <c:pt idx="33">
                  <c:v>52.4075596254972</c:v>
                </c:pt>
                <c:pt idx="34">
                  <c:v>57.9756724818137</c:v>
                </c:pt>
                <c:pt idx="35">
                  <c:v>49.5035624656439</c:v>
                </c:pt>
                <c:pt idx="36">
                  <c:v>62.4464433268414</c:v>
                </c:pt>
                <c:pt idx="37">
                  <c:v>60.4907220363056</c:v>
                </c:pt>
                <c:pt idx="38">
                  <c:v>66.6422512693762</c:v>
                </c:pt>
                <c:pt idx="39">
                  <c:v>64.4053856095774</c:v>
                </c:pt>
                <c:pt idx="40">
                  <c:v>74.7666152099869</c:v>
                </c:pt>
                <c:pt idx="41">
                  <c:v>66.1956989812905</c:v>
                </c:pt>
                <c:pt idx="42">
                  <c:v>80.6976950535342</c:v>
                </c:pt>
                <c:pt idx="43">
                  <c:v>80.6976950535342</c:v>
                </c:pt>
                <c:pt idx="44">
                  <c:v>65.4961764834315</c:v>
                </c:pt>
                <c:pt idx="45">
                  <c:v>70.5353696479818</c:v>
                </c:pt>
                <c:pt idx="46">
                  <c:v>88.3621100071576</c:v>
                </c:pt>
                <c:pt idx="47">
                  <c:v>79.8522018060464</c:v>
                </c:pt>
                <c:pt idx="48">
                  <c:v>85.13112344391</c:v>
                </c:pt>
                <c:pt idx="49">
                  <c:v>100.590378497481</c:v>
                </c:pt>
                <c:pt idx="50">
                  <c:v>90.1034074280932</c:v>
                </c:pt>
                <c:pt idx="51">
                  <c:v>92.6442582103208</c:v>
                </c:pt>
                <c:pt idx="52">
                  <c:v>92.3631560694858</c:v>
                </c:pt>
                <c:pt idx="53">
                  <c:v>86.7101426315208</c:v>
                </c:pt>
                <c:pt idx="54">
                  <c:v>87.7806358193492</c:v>
                </c:pt>
                <c:pt idx="55">
                  <c:v>101.806067336068</c:v>
                </c:pt>
                <c:pt idx="56">
                  <c:v>59.5786680388038</c:v>
                </c:pt>
                <c:pt idx="57">
                  <c:v>108.918787500239</c:v>
                </c:pt>
                <c:pt idx="58">
                  <c:v>111.674785658409</c:v>
                </c:pt>
                <c:pt idx="59">
                  <c:v>96.1316240328389</c:v>
                </c:pt>
                <c:pt idx="60">
                  <c:v>101.445495301736</c:v>
                </c:pt>
                <c:pt idx="61">
                  <c:v>84.9535293874842</c:v>
                </c:pt>
                <c:pt idx="62">
                  <c:v>101.729019867121</c:v>
                </c:pt>
                <c:pt idx="63">
                  <c:v>85.142080022553</c:v>
                </c:pt>
                <c:pt idx="64">
                  <c:v>116.763649277292</c:v>
                </c:pt>
                <c:pt idx="65">
                  <c:v>125.989698158753</c:v>
                </c:pt>
                <c:pt idx="66">
                  <c:v>97.4640010697224</c:v>
                </c:pt>
                <c:pt idx="67">
                  <c:v>102.163935369192</c:v>
                </c:pt>
                <c:pt idx="68">
                  <c:v>86.19107048651</c:v>
                </c:pt>
                <c:pt idx="69">
                  <c:v>103.974316106312</c:v>
                </c:pt>
                <c:pt idx="70">
                  <c:v>99.7838547656175</c:v>
                </c:pt>
                <c:pt idx="71">
                  <c:v>125.552859564263</c:v>
                </c:pt>
                <c:pt idx="72">
                  <c:v>118.499154435385</c:v>
                </c:pt>
                <c:pt idx="73">
                  <c:v>124.581348622935</c:v>
                </c:pt>
                <c:pt idx="74">
                  <c:v>105.044154951846</c:v>
                </c:pt>
                <c:pt idx="75">
                  <c:v>96.1993806691895</c:v>
                </c:pt>
                <c:pt idx="76">
                  <c:v>115.858523409781</c:v>
                </c:pt>
                <c:pt idx="77">
                  <c:v>104.028916886881</c:v>
                </c:pt>
                <c:pt idx="78">
                  <c:v>128.312943666942</c:v>
                </c:pt>
                <c:pt idx="79">
                  <c:v>114.74529886331</c:v>
                </c:pt>
                <c:pt idx="80">
                  <c:v>135.087342049984</c:v>
                </c:pt>
                <c:pt idx="81">
                  <c:v>139.82479167706</c:v>
                </c:pt>
                <c:pt idx="82">
                  <c:v>128.161217485168</c:v>
                </c:pt>
                <c:pt idx="83">
                  <c:v>130.790120999006</c:v>
                </c:pt>
                <c:pt idx="84">
                  <c:v>140.684153073144</c:v>
                </c:pt>
                <c:pt idx="85">
                  <c:v>121.404167942716</c:v>
                </c:pt>
                <c:pt idx="86">
                  <c:v>165.49910445478</c:v>
                </c:pt>
                <c:pt idx="87">
                  <c:v>171.666620652865</c:v>
                </c:pt>
                <c:pt idx="88">
                  <c:v>165.052943566181</c:v>
                </c:pt>
                <c:pt idx="89">
                  <c:v>142.113612319776</c:v>
                </c:pt>
                <c:pt idx="90">
                  <c:v>166.664701325737</c:v>
                </c:pt>
                <c:pt idx="91">
                  <c:v>174.13584521838</c:v>
                </c:pt>
                <c:pt idx="92">
                  <c:v>192.472837958838</c:v>
                </c:pt>
                <c:pt idx="93">
                  <c:v>225.478555889691</c:v>
                </c:pt>
                <c:pt idx="94">
                  <c:v>256.206282355855</c:v>
                </c:pt>
                <c:pt idx="95">
                  <c:v>251.304173625933</c:v>
                </c:pt>
              </c:numCache>
            </c:numRef>
          </c:xVal>
          <c:yVal>
            <c:numRef>
              <c:f>'Effect of Kd'!$D$4:$D$99</c:f>
              <c:numCache>
                <c:formatCode>General</c:formatCode>
                <c:ptCount val="96"/>
                <c:pt idx="0">
                  <c:v>0.0577599353512149</c:v>
                </c:pt>
                <c:pt idx="1">
                  <c:v>0.185718787962087</c:v>
                </c:pt>
                <c:pt idx="2">
                  <c:v>0.166611051262392</c:v>
                </c:pt>
                <c:pt idx="3">
                  <c:v>0.284860965874348</c:v>
                </c:pt>
                <c:pt idx="4">
                  <c:v>0.548415647539439</c:v>
                </c:pt>
                <c:pt idx="5">
                  <c:v>1.27154462111365</c:v>
                </c:pt>
                <c:pt idx="6">
                  <c:v>0.832796408211045</c:v>
                </c:pt>
                <c:pt idx="7">
                  <c:v>0.682623941052673</c:v>
                </c:pt>
                <c:pt idx="8">
                  <c:v>2.8641023784259</c:v>
                </c:pt>
                <c:pt idx="9">
                  <c:v>4.77036530540759</c:v>
                </c:pt>
                <c:pt idx="10">
                  <c:v>4.63635662170219</c:v>
                </c:pt>
                <c:pt idx="11">
                  <c:v>5.19795513914279</c:v>
                </c:pt>
                <c:pt idx="12">
                  <c:v>10.6967548033892</c:v>
                </c:pt>
                <c:pt idx="13">
                  <c:v>11.5160568490942</c:v>
                </c:pt>
                <c:pt idx="14">
                  <c:v>10.5395192034641</c:v>
                </c:pt>
                <c:pt idx="15">
                  <c:v>17.3111454402258</c:v>
                </c:pt>
                <c:pt idx="16">
                  <c:v>17.6795731623971</c:v>
                </c:pt>
                <c:pt idx="17">
                  <c:v>25.2004616069003</c:v>
                </c:pt>
                <c:pt idx="18">
                  <c:v>29.0431684162258</c:v>
                </c:pt>
                <c:pt idx="19">
                  <c:v>28.6059946745535</c:v>
                </c:pt>
                <c:pt idx="20">
                  <c:v>32.4235275754992</c:v>
                </c:pt>
                <c:pt idx="21">
                  <c:v>31.5222944117169</c:v>
                </c:pt>
                <c:pt idx="22">
                  <c:v>30.1387227804857</c:v>
                </c:pt>
                <c:pt idx="23">
                  <c:v>39.19837522336</c:v>
                </c:pt>
                <c:pt idx="24">
                  <c:v>38.6823497973561</c:v>
                </c:pt>
                <c:pt idx="25">
                  <c:v>39.5546531087596</c:v>
                </c:pt>
                <c:pt idx="26">
                  <c:v>45.0514399901184</c:v>
                </c:pt>
                <c:pt idx="27">
                  <c:v>55.3246717906061</c:v>
                </c:pt>
                <c:pt idx="28">
                  <c:v>56.3988143775797</c:v>
                </c:pt>
                <c:pt idx="29">
                  <c:v>64.9028848282027</c:v>
                </c:pt>
                <c:pt idx="30">
                  <c:v>55.4328052580952</c:v>
                </c:pt>
                <c:pt idx="31">
                  <c:v>63.0548953619076</c:v>
                </c:pt>
                <c:pt idx="32">
                  <c:v>60.4598589564358</c:v>
                </c:pt>
                <c:pt idx="33">
                  <c:v>52.4075596254972</c:v>
                </c:pt>
                <c:pt idx="34">
                  <c:v>57.9756724818137</c:v>
                </c:pt>
                <c:pt idx="35">
                  <c:v>49.5035624656439</c:v>
                </c:pt>
                <c:pt idx="36">
                  <c:v>62.4464433268414</c:v>
                </c:pt>
                <c:pt idx="37">
                  <c:v>60.4907220363056</c:v>
                </c:pt>
                <c:pt idx="38">
                  <c:v>66.6422512693762</c:v>
                </c:pt>
                <c:pt idx="39">
                  <c:v>64.4053856095774</c:v>
                </c:pt>
                <c:pt idx="40">
                  <c:v>74.7666152099869</c:v>
                </c:pt>
                <c:pt idx="41">
                  <c:v>66.1956989812905</c:v>
                </c:pt>
                <c:pt idx="42">
                  <c:v>80.6976950535342</c:v>
                </c:pt>
                <c:pt idx="43">
                  <c:v>80.6976950535342</c:v>
                </c:pt>
                <c:pt idx="44">
                  <c:v>65.4961764834315</c:v>
                </c:pt>
                <c:pt idx="45">
                  <c:v>70.5353696479818</c:v>
                </c:pt>
                <c:pt idx="46">
                  <c:v>88.3621100071576</c:v>
                </c:pt>
                <c:pt idx="47">
                  <c:v>79.8522018060464</c:v>
                </c:pt>
                <c:pt idx="48">
                  <c:v>85.13112344391</c:v>
                </c:pt>
                <c:pt idx="49">
                  <c:v>100.590378497481</c:v>
                </c:pt>
                <c:pt idx="50">
                  <c:v>90.1034074280932</c:v>
                </c:pt>
                <c:pt idx="51">
                  <c:v>92.6442582103208</c:v>
                </c:pt>
                <c:pt idx="52">
                  <c:v>92.3631560694858</c:v>
                </c:pt>
                <c:pt idx="53">
                  <c:v>86.7101426315208</c:v>
                </c:pt>
                <c:pt idx="54">
                  <c:v>87.7806358193492</c:v>
                </c:pt>
                <c:pt idx="55">
                  <c:v>101.806067336068</c:v>
                </c:pt>
                <c:pt idx="56">
                  <c:v>59.5786680388038</c:v>
                </c:pt>
                <c:pt idx="57">
                  <c:v>108.918787500239</c:v>
                </c:pt>
                <c:pt idx="58">
                  <c:v>111.674785658409</c:v>
                </c:pt>
                <c:pt idx="59">
                  <c:v>96.1316240328389</c:v>
                </c:pt>
                <c:pt idx="60">
                  <c:v>101.445495301736</c:v>
                </c:pt>
                <c:pt idx="61">
                  <c:v>84.9535293874842</c:v>
                </c:pt>
                <c:pt idx="62">
                  <c:v>101.729019867121</c:v>
                </c:pt>
                <c:pt idx="63">
                  <c:v>85.142080022553</c:v>
                </c:pt>
                <c:pt idx="64">
                  <c:v>116.763649277292</c:v>
                </c:pt>
                <c:pt idx="65">
                  <c:v>125.989698158753</c:v>
                </c:pt>
                <c:pt idx="66">
                  <c:v>97.4640010697224</c:v>
                </c:pt>
                <c:pt idx="67">
                  <c:v>102.163935369192</c:v>
                </c:pt>
                <c:pt idx="68">
                  <c:v>86.19107048651</c:v>
                </c:pt>
                <c:pt idx="69">
                  <c:v>103.974316106312</c:v>
                </c:pt>
                <c:pt idx="70">
                  <c:v>99.7838547656175</c:v>
                </c:pt>
                <c:pt idx="71">
                  <c:v>125.552859564263</c:v>
                </c:pt>
                <c:pt idx="72">
                  <c:v>118.499154435385</c:v>
                </c:pt>
                <c:pt idx="73">
                  <c:v>124.581348622935</c:v>
                </c:pt>
                <c:pt idx="74">
                  <c:v>105.044154951846</c:v>
                </c:pt>
                <c:pt idx="75">
                  <c:v>96.1993806691895</c:v>
                </c:pt>
                <c:pt idx="76">
                  <c:v>115.858523409781</c:v>
                </c:pt>
                <c:pt idx="77">
                  <c:v>104.028916886881</c:v>
                </c:pt>
                <c:pt idx="78">
                  <c:v>128.312943666942</c:v>
                </c:pt>
                <c:pt idx="79">
                  <c:v>114.74529886331</c:v>
                </c:pt>
                <c:pt idx="80">
                  <c:v>135.087342049984</c:v>
                </c:pt>
                <c:pt idx="81">
                  <c:v>139.82479167706</c:v>
                </c:pt>
                <c:pt idx="82">
                  <c:v>128.161217485168</c:v>
                </c:pt>
                <c:pt idx="83">
                  <c:v>130.790120999006</c:v>
                </c:pt>
                <c:pt idx="84">
                  <c:v>140.684153073144</c:v>
                </c:pt>
                <c:pt idx="85">
                  <c:v>121.404167942716</c:v>
                </c:pt>
                <c:pt idx="86">
                  <c:v>165.49910445478</c:v>
                </c:pt>
                <c:pt idx="87">
                  <c:v>171.666620652865</c:v>
                </c:pt>
                <c:pt idx="88">
                  <c:v>165.052943566181</c:v>
                </c:pt>
                <c:pt idx="89">
                  <c:v>142.113612319776</c:v>
                </c:pt>
                <c:pt idx="90">
                  <c:v>166.664701325737</c:v>
                </c:pt>
                <c:pt idx="91">
                  <c:v>174.13584521838</c:v>
                </c:pt>
                <c:pt idx="92">
                  <c:v>192.472837958838</c:v>
                </c:pt>
                <c:pt idx="93">
                  <c:v>225.478555889691</c:v>
                </c:pt>
                <c:pt idx="94">
                  <c:v>256.206282355855</c:v>
                </c:pt>
                <c:pt idx="95">
                  <c:v>251.304173625933</c:v>
                </c:pt>
              </c:numCache>
            </c:numRef>
          </c:yVal>
          <c:smooth val="0"/>
        </c:ser>
        <c:axId val="33549917"/>
        <c:axId val="25308348"/>
      </c:scatterChart>
      <c:valAx>
        <c:axId val="3354991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75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475" spc="-1" strike="noStrike">
                    <a:solidFill>
                      <a:srgbClr val="000000"/>
                    </a:solidFill>
                    <a:latin typeface="Verdana"/>
                  </a:rPr>
                  <a:t>Free (Kd = 2.0)</a:t>
                </a:r>
              </a:p>
            </c:rich>
          </c:tx>
          <c:layout>
            <c:manualLayout>
              <c:xMode val="edge"/>
              <c:yMode val="edge"/>
              <c:x val="0.40158788774003"/>
              <c:y val="0.939575895272098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7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5308348"/>
        <c:crossesAt val="0"/>
        <c:crossBetween val="midCat"/>
      </c:valAx>
      <c:valAx>
        <c:axId val="2530834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475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475" spc="-1" strike="noStrike">
                    <a:solidFill>
                      <a:srgbClr val="000000"/>
                    </a:solidFill>
                    <a:latin typeface="Verdana"/>
                  </a:rPr>
                  <a:t>Free (Kd = 7.3)</a:t>
                </a:r>
              </a:p>
            </c:rich>
          </c:tx>
          <c:layout>
            <c:manualLayout>
              <c:xMode val="edge"/>
              <c:yMode val="edge"/>
              <c:x val="0.0115860413589365"/>
              <c:y val="0.12009087958455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7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33549917"/>
        <c:crossesAt val="0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7665647298675"/>
          <c:y val="0.0300571428571429"/>
          <c:w val="0.831090723751274"/>
          <c:h val="0.908228571428571"/>
        </c:manualLayout>
      </c:layout>
      <c:scatterChart>
        <c:scatterStyle val="lineMarker"/>
        <c:varyColors val="0"/>
        <c:ser>
          <c:idx val="0"/>
          <c:order val="0"/>
          <c:tx>
            <c:strRef>
              <c:f>"KD = 7"</c:f>
              <c:strCache>
                <c:ptCount val="1"/>
                <c:pt idx="0">
                  <c:v>KD = 7</c:v>
                </c:pt>
              </c:strCache>
            </c:strRef>
          </c:tx>
          <c:spPr>
            <a:solidFill>
              <a:srgbClr val="63aafe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ffect of Kd'!$B$4:$B$99</c:f>
              <c:numCache>
                <c:formatCode>General</c:formatCode>
                <c:ptCount val="96"/>
                <c:pt idx="0">
                  <c:v>19.37386686</c:v>
                </c:pt>
                <c:pt idx="1">
                  <c:v>43.2912551</c:v>
                </c:pt>
                <c:pt idx="2">
                  <c:v>35.95184969</c:v>
                </c:pt>
                <c:pt idx="3">
                  <c:v>54.83376537</c:v>
                </c:pt>
                <c:pt idx="4">
                  <c:v>49.06458077</c:v>
                </c:pt>
                <c:pt idx="5">
                  <c:v>120.0087805</c:v>
                </c:pt>
                <c:pt idx="6">
                  <c:v>56.3550789211429</c:v>
                </c:pt>
                <c:pt idx="7">
                  <c:v>16.37620776</c:v>
                </c:pt>
                <c:pt idx="8">
                  <c:v>68.06789475</c:v>
                </c:pt>
                <c:pt idx="9">
                  <c:v>152.8906117</c:v>
                </c:pt>
                <c:pt idx="10">
                  <c:v>135.2641771</c:v>
                </c:pt>
                <c:pt idx="11">
                  <c:v>133.873554</c:v>
                </c:pt>
                <c:pt idx="12">
                  <c:v>131.737504401421</c:v>
                </c:pt>
                <c:pt idx="13">
                  <c:v>139.6163682</c:v>
                </c:pt>
                <c:pt idx="14">
                  <c:v>106.142396441849</c:v>
                </c:pt>
                <c:pt idx="15">
                  <c:v>145.6790789</c:v>
                </c:pt>
                <c:pt idx="16">
                  <c:v>125.262627906584</c:v>
                </c:pt>
                <c:pt idx="17">
                  <c:v>182.5100316</c:v>
                </c:pt>
                <c:pt idx="18">
                  <c:v>146.5148937</c:v>
                </c:pt>
                <c:pt idx="19">
                  <c:v>139.1438517</c:v>
                </c:pt>
                <c:pt idx="20">
                  <c:v>172.0474122</c:v>
                </c:pt>
                <c:pt idx="21">
                  <c:v>152.4105315</c:v>
                </c:pt>
                <c:pt idx="22">
                  <c:v>119.634396716132</c:v>
                </c:pt>
                <c:pt idx="23">
                  <c:v>161.782026</c:v>
                </c:pt>
                <c:pt idx="24">
                  <c:v>152.8029006</c:v>
                </c:pt>
                <c:pt idx="25">
                  <c:v>153.9035611</c:v>
                </c:pt>
                <c:pt idx="26">
                  <c:v>183.5431862</c:v>
                </c:pt>
                <c:pt idx="27">
                  <c:v>186.05399467993</c:v>
                </c:pt>
                <c:pt idx="28">
                  <c:v>167.9202519</c:v>
                </c:pt>
                <c:pt idx="29">
                  <c:v>209.782505</c:v>
                </c:pt>
                <c:pt idx="30">
                  <c:v>158.0809372</c:v>
                </c:pt>
                <c:pt idx="31">
                  <c:v>191.4934396</c:v>
                </c:pt>
                <c:pt idx="32">
                  <c:v>176.863618755692</c:v>
                </c:pt>
                <c:pt idx="33">
                  <c:v>131.1299332</c:v>
                </c:pt>
                <c:pt idx="34">
                  <c:v>153.7709901</c:v>
                </c:pt>
                <c:pt idx="35">
                  <c:v>119.032842082844</c:v>
                </c:pt>
                <c:pt idx="36">
                  <c:v>163.568375056003</c:v>
                </c:pt>
                <c:pt idx="37">
                  <c:v>153.2977101</c:v>
                </c:pt>
                <c:pt idx="38">
                  <c:v>173.932305455023</c:v>
                </c:pt>
                <c:pt idx="39">
                  <c:v>159.923627422562</c:v>
                </c:pt>
                <c:pt idx="40">
                  <c:v>195.8615485</c:v>
                </c:pt>
                <c:pt idx="41">
                  <c:v>157.398193</c:v>
                </c:pt>
                <c:pt idx="42">
                  <c:v>209.0133465</c:v>
                </c:pt>
                <c:pt idx="43">
                  <c:v>209.0133465</c:v>
                </c:pt>
                <c:pt idx="44">
                  <c:v>150.101218999816</c:v>
                </c:pt>
                <c:pt idx="45">
                  <c:v>168.2147293</c:v>
                </c:pt>
                <c:pt idx="46">
                  <c:v>226.9678778</c:v>
                </c:pt>
                <c:pt idx="47">
                  <c:v>190.9772834</c:v>
                </c:pt>
                <c:pt idx="48">
                  <c:v>192.4152527</c:v>
                </c:pt>
                <c:pt idx="49">
                  <c:v>243.391903771797</c:v>
                </c:pt>
                <c:pt idx="50">
                  <c:v>202.9834844</c:v>
                </c:pt>
                <c:pt idx="51">
                  <c:v>210.6661493</c:v>
                </c:pt>
                <c:pt idx="52">
                  <c:v>206.7897424</c:v>
                </c:pt>
                <c:pt idx="53">
                  <c:v>187.0757936</c:v>
                </c:pt>
                <c:pt idx="54">
                  <c:v>190.334414176504</c:v>
                </c:pt>
                <c:pt idx="55">
                  <c:v>227.734698989656</c:v>
                </c:pt>
                <c:pt idx="56">
                  <c:v>100.7957063</c:v>
                </c:pt>
                <c:pt idx="57">
                  <c:v>244.0409163</c:v>
                </c:pt>
                <c:pt idx="58">
                  <c:v>253.2250245</c:v>
                </c:pt>
                <c:pt idx="59">
                  <c:v>201.3262543</c:v>
                </c:pt>
                <c:pt idx="60">
                  <c:v>211.240755469439</c:v>
                </c:pt>
                <c:pt idx="61">
                  <c:v>158.3092966</c:v>
                </c:pt>
                <c:pt idx="62">
                  <c:v>199.777515118912</c:v>
                </c:pt>
                <c:pt idx="63">
                  <c:v>152.907704099916</c:v>
                </c:pt>
                <c:pt idx="64">
                  <c:v>238.6077885</c:v>
                </c:pt>
                <c:pt idx="65">
                  <c:v>266.6871606</c:v>
                </c:pt>
                <c:pt idx="66">
                  <c:v>181.32176860756</c:v>
                </c:pt>
                <c:pt idx="67">
                  <c:v>184.835211691935</c:v>
                </c:pt>
                <c:pt idx="68">
                  <c:v>144.314021930984</c:v>
                </c:pt>
                <c:pt idx="69">
                  <c:v>187.042002396328</c:v>
                </c:pt>
                <c:pt idx="70">
                  <c:v>176.0408194</c:v>
                </c:pt>
                <c:pt idx="71">
                  <c:v>245.125783002454</c:v>
                </c:pt>
                <c:pt idx="72">
                  <c:v>223.207059206365</c:v>
                </c:pt>
                <c:pt idx="73">
                  <c:v>236.361246</c:v>
                </c:pt>
                <c:pt idx="74">
                  <c:v>182.889847</c:v>
                </c:pt>
                <c:pt idx="75">
                  <c:v>160.214389685671</c:v>
                </c:pt>
                <c:pt idx="76">
                  <c:v>204.794696710703</c:v>
                </c:pt>
                <c:pt idx="77">
                  <c:v>172.016146693891</c:v>
                </c:pt>
                <c:pt idx="78">
                  <c:v>229.392532408254</c:v>
                </c:pt>
                <c:pt idx="79">
                  <c:v>192.8202458</c:v>
                </c:pt>
                <c:pt idx="80">
                  <c:v>240.9624754</c:v>
                </c:pt>
                <c:pt idx="81">
                  <c:v>252.740117023557</c:v>
                </c:pt>
                <c:pt idx="82">
                  <c:v>221.3388772</c:v>
                </c:pt>
                <c:pt idx="83">
                  <c:v>226.6340091</c:v>
                </c:pt>
                <c:pt idx="84">
                  <c:v>244.5847253</c:v>
                </c:pt>
                <c:pt idx="85">
                  <c:v>197.1063573</c:v>
                </c:pt>
                <c:pt idx="86">
                  <c:v>296.551016689468</c:v>
                </c:pt>
                <c:pt idx="87">
                  <c:v>307.2216878</c:v>
                </c:pt>
                <c:pt idx="88">
                  <c:v>271.1707647</c:v>
                </c:pt>
                <c:pt idx="89">
                  <c:v>211.887266512061</c:v>
                </c:pt>
                <c:pt idx="90">
                  <c:v>257.128258909933</c:v>
                </c:pt>
                <c:pt idx="91">
                  <c:v>269.938793756591</c:v>
                </c:pt>
                <c:pt idx="92">
                  <c:v>304.9416638</c:v>
                </c:pt>
                <c:pt idx="93">
                  <c:v>323.039489</c:v>
                </c:pt>
                <c:pt idx="94">
                  <c:v>372.519381291259</c:v>
                </c:pt>
                <c:pt idx="95">
                  <c:v>317.267839951271</c:v>
                </c:pt>
              </c:numCache>
            </c:numRef>
          </c:xVal>
          <c:yVal>
            <c:numRef>
              <c:f>'Effect of Kd'!$E$4:$E$99</c:f>
              <c:numCache>
                <c:formatCode>General</c:formatCode>
                <c:ptCount val="96"/>
                <c:pt idx="0">
                  <c:v>0.209041996801309</c:v>
                </c:pt>
                <c:pt idx="1">
                  <c:v>0.6683638816673</c:v>
                </c:pt>
                <c:pt idx="2">
                  <c:v>0.599114102439525</c:v>
                </c:pt>
                <c:pt idx="3">
                  <c:v>1.02031182450272</c:v>
                </c:pt>
                <c:pt idx="4">
                  <c:v>1.90536412400472</c:v>
                </c:pt>
                <c:pt idx="5">
                  <c:v>4.3262622348415</c:v>
                </c:pt>
                <c:pt idx="6">
                  <c:v>2.8155074730473</c:v>
                </c:pt>
                <c:pt idx="7">
                  <c:v>2.0910373356808</c:v>
                </c:pt>
                <c:pt idx="8">
                  <c:v>7.55329177074078</c:v>
                </c:pt>
                <c:pt idx="9">
                  <c:v>12.3533936826588</c:v>
                </c:pt>
                <c:pt idx="10">
                  <c:v>11.8245922955077</c:v>
                </c:pt>
                <c:pt idx="11">
                  <c:v>12.6341448853001</c:v>
                </c:pt>
                <c:pt idx="12">
                  <c:v>18.5891693667571</c:v>
                </c:pt>
                <c:pt idx="13">
                  <c:v>19.622427304895</c:v>
                </c:pt>
                <c:pt idx="14">
                  <c:v>17.4258768365813</c:v>
                </c:pt>
                <c:pt idx="15">
                  <c:v>24.8140805685781</c:v>
                </c:pt>
                <c:pt idx="16">
                  <c:v>24.2702154835405</c:v>
                </c:pt>
                <c:pt idx="17">
                  <c:v>32.7604612383509</c:v>
                </c:pt>
                <c:pt idx="18">
                  <c:v>34.6471406995404</c:v>
                </c:pt>
                <c:pt idx="19">
                  <c:v>33.985208270803</c:v>
                </c:pt>
                <c:pt idx="20">
                  <c:v>38.4788481566906</c:v>
                </c:pt>
                <c:pt idx="21">
                  <c:v>36.9911581520488</c:v>
                </c:pt>
                <c:pt idx="22">
                  <c:v>34.5078093547393</c:v>
                </c:pt>
                <c:pt idx="23">
                  <c:v>44.0066496027659</c:v>
                </c:pt>
                <c:pt idx="24">
                  <c:v>43.2419013310068</c:v>
                </c:pt>
                <c:pt idx="25">
                  <c:v>44.0515302905401</c:v>
                </c:pt>
                <c:pt idx="26">
                  <c:v>49.9027372618531</c:v>
                </c:pt>
                <c:pt idx="27">
                  <c:v>59.2670722643245</c:v>
                </c:pt>
                <c:pt idx="28">
                  <c:v>59.7511645505656</c:v>
                </c:pt>
                <c:pt idx="29">
                  <c:v>68.7121568837816</c:v>
                </c:pt>
                <c:pt idx="30">
                  <c:v>58.5806376872248</c:v>
                </c:pt>
                <c:pt idx="31">
                  <c:v>66.5423463754488</c:v>
                </c:pt>
                <c:pt idx="32">
                  <c:v>63.7542913831992</c:v>
                </c:pt>
                <c:pt idx="33">
                  <c:v>54.9801375113098</c:v>
                </c:pt>
                <c:pt idx="34">
                  <c:v>60.8182493967649</c:v>
                </c:pt>
                <c:pt idx="35">
                  <c:v>51.9043832043773</c:v>
                </c:pt>
                <c:pt idx="36">
                  <c:v>65.2553551211678</c:v>
                </c:pt>
                <c:pt idx="37">
                  <c:v>63.1520813225972</c:v>
                </c:pt>
                <c:pt idx="38">
                  <c:v>69.4520519628092</c:v>
                </c:pt>
                <c:pt idx="39">
                  <c:v>66.9969940840909</c:v>
                </c:pt>
                <c:pt idx="40">
                  <c:v>77.6196052185465</c:v>
                </c:pt>
                <c:pt idx="41">
                  <c:v>68.6173334376377</c:v>
                </c:pt>
                <c:pt idx="42">
                  <c:v>83.5173394141298</c:v>
                </c:pt>
                <c:pt idx="43">
                  <c:v>83.5173394141298</c:v>
                </c:pt>
                <c:pt idx="44">
                  <c:v>67.7712341097083</c:v>
                </c:pt>
                <c:pt idx="45">
                  <c:v>72.9811039684736</c:v>
                </c:pt>
                <c:pt idx="46">
                  <c:v>91.1630916803251</c:v>
                </c:pt>
                <c:pt idx="47">
                  <c:v>82.3318441996785</c:v>
                </c:pt>
                <c:pt idx="48">
                  <c:v>87.3943107808429</c:v>
                </c:pt>
                <c:pt idx="49">
                  <c:v>103.15511198407</c:v>
                </c:pt>
                <c:pt idx="50">
                  <c:v>92.361454552841</c:v>
                </c:pt>
                <c:pt idx="51">
                  <c:v>94.9429258286612</c:v>
                </c:pt>
                <c:pt idx="52">
                  <c:v>94.600159386418</c:v>
                </c:pt>
                <c:pt idx="53">
                  <c:v>88.7969079013807</c:v>
                </c:pt>
                <c:pt idx="54">
                  <c:v>89.8878062565916</c:v>
                </c:pt>
                <c:pt idx="55">
                  <c:v>104.05169447631</c:v>
                </c:pt>
                <c:pt idx="56">
                  <c:v>60.8150783745102</c:v>
                </c:pt>
                <c:pt idx="57">
                  <c:v>111.178608828265</c:v>
                </c:pt>
                <c:pt idx="58">
                  <c:v>113.985195927579</c:v>
                </c:pt>
                <c:pt idx="59">
                  <c:v>98.119006989273</c:v>
                </c:pt>
                <c:pt idx="60">
                  <c:v>103.417104152135</c:v>
                </c:pt>
                <c:pt idx="61">
                  <c:v>86.5209904969906</c:v>
                </c:pt>
                <c:pt idx="62">
                  <c:v>103.489904417819</c:v>
                </c:pt>
                <c:pt idx="63">
                  <c:v>86.589771107818</c:v>
                </c:pt>
                <c:pt idx="64">
                  <c:v>118.678594330406</c:v>
                </c:pt>
                <c:pt idx="65">
                  <c:v>128.042588432904</c:v>
                </c:pt>
                <c:pt idx="66">
                  <c:v>99.0366894947376</c:v>
                </c:pt>
                <c:pt idx="67">
                  <c:v>103.648014148155</c:v>
                </c:pt>
                <c:pt idx="68">
                  <c:v>87.422550686402</c:v>
                </c:pt>
                <c:pt idx="69">
                  <c:v>105.441007498261</c:v>
                </c:pt>
                <c:pt idx="70">
                  <c:v>101.185508749971</c:v>
                </c:pt>
                <c:pt idx="71">
                  <c:v>127.308912862621</c:v>
                </c:pt>
                <c:pt idx="72">
                  <c:v>120.127009925634</c:v>
                </c:pt>
                <c:pt idx="73">
                  <c:v>126.237043486422</c:v>
                </c:pt>
                <c:pt idx="74">
                  <c:v>106.407052437982</c:v>
                </c:pt>
                <c:pt idx="75">
                  <c:v>97.4209117332945</c:v>
                </c:pt>
                <c:pt idx="76">
                  <c:v>117.274878946099</c:v>
                </c:pt>
                <c:pt idx="77">
                  <c:v>105.232811797023</c:v>
                </c:pt>
                <c:pt idx="78">
                  <c:v>129.771247149915</c:v>
                </c:pt>
                <c:pt idx="79">
                  <c:v>116.002620531936</c:v>
                </c:pt>
                <c:pt idx="80">
                  <c:v>136.540871282153</c:v>
                </c:pt>
                <c:pt idx="81">
                  <c:v>141.323499371825</c:v>
                </c:pt>
                <c:pt idx="82">
                  <c:v>129.50862399356</c:v>
                </c:pt>
                <c:pt idx="83">
                  <c:v>132.148997460039</c:v>
                </c:pt>
                <c:pt idx="84">
                  <c:v>142.056721524077</c:v>
                </c:pt>
                <c:pt idx="85">
                  <c:v>122.560057068676</c:v>
                </c:pt>
                <c:pt idx="86">
                  <c:v>166.976469107907</c:v>
                </c:pt>
                <c:pt idx="87">
                  <c:v>173.141344931751</c:v>
                </c:pt>
                <c:pt idx="88">
                  <c:v>166.25508013547</c:v>
                </c:pt>
                <c:pt idx="89">
                  <c:v>143.03033628323</c:v>
                </c:pt>
                <c:pt idx="90">
                  <c:v>167.681374705253</c:v>
                </c:pt>
                <c:pt idx="91">
                  <c:v>175.1672655161</c:v>
                </c:pt>
                <c:pt idx="92">
                  <c:v>193.570209918913</c:v>
                </c:pt>
                <c:pt idx="93">
                  <c:v>226.295042984322</c:v>
                </c:pt>
                <c:pt idx="94">
                  <c:v>257.064465558511</c:v>
                </c:pt>
                <c:pt idx="95">
                  <c:v>251.80119277351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KD = 2"</c:f>
              <c:strCache>
                <c:ptCount val="1"/>
                <c:pt idx="0">
                  <c:v>KD = 2</c:v>
                </c:pt>
              </c:strCache>
            </c:strRef>
          </c:tx>
          <c:spPr>
            <a:solidFill>
              <a:srgbClr val="dd2d32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dd2d32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ffect of Kd'!$B$4:$B$99</c:f>
              <c:numCache>
                <c:formatCode>General</c:formatCode>
                <c:ptCount val="96"/>
                <c:pt idx="0">
                  <c:v>19.37386686</c:v>
                </c:pt>
                <c:pt idx="1">
                  <c:v>43.2912551</c:v>
                </c:pt>
                <c:pt idx="2">
                  <c:v>35.95184969</c:v>
                </c:pt>
                <c:pt idx="3">
                  <c:v>54.83376537</c:v>
                </c:pt>
                <c:pt idx="4">
                  <c:v>49.06458077</c:v>
                </c:pt>
                <c:pt idx="5">
                  <c:v>120.0087805</c:v>
                </c:pt>
                <c:pt idx="6">
                  <c:v>56.3550789211429</c:v>
                </c:pt>
                <c:pt idx="7">
                  <c:v>16.37620776</c:v>
                </c:pt>
                <c:pt idx="8">
                  <c:v>68.06789475</c:v>
                </c:pt>
                <c:pt idx="9">
                  <c:v>152.8906117</c:v>
                </c:pt>
                <c:pt idx="10">
                  <c:v>135.2641771</c:v>
                </c:pt>
                <c:pt idx="11">
                  <c:v>133.873554</c:v>
                </c:pt>
                <c:pt idx="12">
                  <c:v>131.737504401421</c:v>
                </c:pt>
                <c:pt idx="13">
                  <c:v>139.6163682</c:v>
                </c:pt>
                <c:pt idx="14">
                  <c:v>106.142396441849</c:v>
                </c:pt>
                <c:pt idx="15">
                  <c:v>145.6790789</c:v>
                </c:pt>
                <c:pt idx="16">
                  <c:v>125.262627906584</c:v>
                </c:pt>
                <c:pt idx="17">
                  <c:v>182.5100316</c:v>
                </c:pt>
                <c:pt idx="18">
                  <c:v>146.5148937</c:v>
                </c:pt>
                <c:pt idx="19">
                  <c:v>139.1438517</c:v>
                </c:pt>
                <c:pt idx="20">
                  <c:v>172.0474122</c:v>
                </c:pt>
                <c:pt idx="21">
                  <c:v>152.4105315</c:v>
                </c:pt>
                <c:pt idx="22">
                  <c:v>119.634396716132</c:v>
                </c:pt>
                <c:pt idx="23">
                  <c:v>161.782026</c:v>
                </c:pt>
                <c:pt idx="24">
                  <c:v>152.8029006</c:v>
                </c:pt>
                <c:pt idx="25">
                  <c:v>153.9035611</c:v>
                </c:pt>
                <c:pt idx="26">
                  <c:v>183.5431862</c:v>
                </c:pt>
                <c:pt idx="27">
                  <c:v>186.05399467993</c:v>
                </c:pt>
                <c:pt idx="28">
                  <c:v>167.9202519</c:v>
                </c:pt>
                <c:pt idx="29">
                  <c:v>209.782505</c:v>
                </c:pt>
                <c:pt idx="30">
                  <c:v>158.0809372</c:v>
                </c:pt>
                <c:pt idx="31">
                  <c:v>191.4934396</c:v>
                </c:pt>
                <c:pt idx="32">
                  <c:v>176.863618755692</c:v>
                </c:pt>
                <c:pt idx="33">
                  <c:v>131.1299332</c:v>
                </c:pt>
                <c:pt idx="34">
                  <c:v>153.7709901</c:v>
                </c:pt>
                <c:pt idx="35">
                  <c:v>119.032842082844</c:v>
                </c:pt>
                <c:pt idx="36">
                  <c:v>163.568375056003</c:v>
                </c:pt>
                <c:pt idx="37">
                  <c:v>153.2977101</c:v>
                </c:pt>
                <c:pt idx="38">
                  <c:v>173.932305455023</c:v>
                </c:pt>
                <c:pt idx="39">
                  <c:v>159.923627422562</c:v>
                </c:pt>
                <c:pt idx="40">
                  <c:v>195.8615485</c:v>
                </c:pt>
                <c:pt idx="41">
                  <c:v>157.398193</c:v>
                </c:pt>
                <c:pt idx="42">
                  <c:v>209.0133465</c:v>
                </c:pt>
                <c:pt idx="43">
                  <c:v>209.0133465</c:v>
                </c:pt>
                <c:pt idx="44">
                  <c:v>150.101218999816</c:v>
                </c:pt>
                <c:pt idx="45">
                  <c:v>168.2147293</c:v>
                </c:pt>
                <c:pt idx="46">
                  <c:v>226.9678778</c:v>
                </c:pt>
                <c:pt idx="47">
                  <c:v>190.9772834</c:v>
                </c:pt>
                <c:pt idx="48">
                  <c:v>192.4152527</c:v>
                </c:pt>
                <c:pt idx="49">
                  <c:v>243.391903771797</c:v>
                </c:pt>
                <c:pt idx="50">
                  <c:v>202.9834844</c:v>
                </c:pt>
                <c:pt idx="51">
                  <c:v>210.6661493</c:v>
                </c:pt>
                <c:pt idx="52">
                  <c:v>206.7897424</c:v>
                </c:pt>
                <c:pt idx="53">
                  <c:v>187.0757936</c:v>
                </c:pt>
                <c:pt idx="54">
                  <c:v>190.334414176504</c:v>
                </c:pt>
                <c:pt idx="55">
                  <c:v>227.734698989656</c:v>
                </c:pt>
                <c:pt idx="56">
                  <c:v>100.7957063</c:v>
                </c:pt>
                <c:pt idx="57">
                  <c:v>244.0409163</c:v>
                </c:pt>
                <c:pt idx="58">
                  <c:v>253.2250245</c:v>
                </c:pt>
                <c:pt idx="59">
                  <c:v>201.3262543</c:v>
                </c:pt>
                <c:pt idx="60">
                  <c:v>211.240755469439</c:v>
                </c:pt>
                <c:pt idx="61">
                  <c:v>158.3092966</c:v>
                </c:pt>
                <c:pt idx="62">
                  <c:v>199.777515118912</c:v>
                </c:pt>
                <c:pt idx="63">
                  <c:v>152.907704099916</c:v>
                </c:pt>
                <c:pt idx="64">
                  <c:v>238.6077885</c:v>
                </c:pt>
                <c:pt idx="65">
                  <c:v>266.6871606</c:v>
                </c:pt>
                <c:pt idx="66">
                  <c:v>181.32176860756</c:v>
                </c:pt>
                <c:pt idx="67">
                  <c:v>184.835211691935</c:v>
                </c:pt>
                <c:pt idx="68">
                  <c:v>144.314021930984</c:v>
                </c:pt>
                <c:pt idx="69">
                  <c:v>187.042002396328</c:v>
                </c:pt>
                <c:pt idx="70">
                  <c:v>176.0408194</c:v>
                </c:pt>
                <c:pt idx="71">
                  <c:v>245.125783002454</c:v>
                </c:pt>
                <c:pt idx="72">
                  <c:v>223.207059206365</c:v>
                </c:pt>
                <c:pt idx="73">
                  <c:v>236.361246</c:v>
                </c:pt>
                <c:pt idx="74">
                  <c:v>182.889847</c:v>
                </c:pt>
                <c:pt idx="75">
                  <c:v>160.214389685671</c:v>
                </c:pt>
                <c:pt idx="76">
                  <c:v>204.794696710703</c:v>
                </c:pt>
                <c:pt idx="77">
                  <c:v>172.016146693891</c:v>
                </c:pt>
                <c:pt idx="78">
                  <c:v>229.392532408254</c:v>
                </c:pt>
                <c:pt idx="79">
                  <c:v>192.8202458</c:v>
                </c:pt>
                <c:pt idx="80">
                  <c:v>240.9624754</c:v>
                </c:pt>
                <c:pt idx="81">
                  <c:v>252.740117023557</c:v>
                </c:pt>
                <c:pt idx="82">
                  <c:v>221.3388772</c:v>
                </c:pt>
                <c:pt idx="83">
                  <c:v>226.6340091</c:v>
                </c:pt>
                <c:pt idx="84">
                  <c:v>244.5847253</c:v>
                </c:pt>
                <c:pt idx="85">
                  <c:v>197.1063573</c:v>
                </c:pt>
                <c:pt idx="86">
                  <c:v>296.551016689468</c:v>
                </c:pt>
                <c:pt idx="87">
                  <c:v>307.2216878</c:v>
                </c:pt>
                <c:pt idx="88">
                  <c:v>271.1707647</c:v>
                </c:pt>
                <c:pt idx="89">
                  <c:v>211.887266512061</c:v>
                </c:pt>
                <c:pt idx="90">
                  <c:v>257.128258909933</c:v>
                </c:pt>
                <c:pt idx="91">
                  <c:v>269.938793756591</c:v>
                </c:pt>
                <c:pt idx="92">
                  <c:v>304.9416638</c:v>
                </c:pt>
                <c:pt idx="93">
                  <c:v>323.039489</c:v>
                </c:pt>
                <c:pt idx="94">
                  <c:v>372.519381291259</c:v>
                </c:pt>
                <c:pt idx="95">
                  <c:v>317.267839951271</c:v>
                </c:pt>
              </c:numCache>
            </c:numRef>
          </c:xVal>
          <c:yVal>
            <c:numRef>
              <c:f>'Effect of Kd'!$D$4:$D$99</c:f>
              <c:numCache>
                <c:formatCode>General</c:formatCode>
                <c:ptCount val="96"/>
                <c:pt idx="0">
                  <c:v>0.0577599353512149</c:v>
                </c:pt>
                <c:pt idx="1">
                  <c:v>0.185718787962087</c:v>
                </c:pt>
                <c:pt idx="2">
                  <c:v>0.166611051262392</c:v>
                </c:pt>
                <c:pt idx="3">
                  <c:v>0.284860965874348</c:v>
                </c:pt>
                <c:pt idx="4">
                  <c:v>0.548415647539439</c:v>
                </c:pt>
                <c:pt idx="5">
                  <c:v>1.27154462111365</c:v>
                </c:pt>
                <c:pt idx="6">
                  <c:v>0.832796408211045</c:v>
                </c:pt>
                <c:pt idx="7">
                  <c:v>0.682623941052673</c:v>
                </c:pt>
                <c:pt idx="8">
                  <c:v>2.8641023784259</c:v>
                </c:pt>
                <c:pt idx="9">
                  <c:v>4.77036530540759</c:v>
                </c:pt>
                <c:pt idx="10">
                  <c:v>4.63635662170219</c:v>
                </c:pt>
                <c:pt idx="11">
                  <c:v>5.19795513914279</c:v>
                </c:pt>
                <c:pt idx="12">
                  <c:v>10.6967548033892</c:v>
                </c:pt>
                <c:pt idx="13">
                  <c:v>11.5160568490942</c:v>
                </c:pt>
                <c:pt idx="14">
                  <c:v>10.5395192034641</c:v>
                </c:pt>
                <c:pt idx="15">
                  <c:v>17.3111454402258</c:v>
                </c:pt>
                <c:pt idx="16">
                  <c:v>17.6795731623971</c:v>
                </c:pt>
                <c:pt idx="17">
                  <c:v>25.2004616069003</c:v>
                </c:pt>
                <c:pt idx="18">
                  <c:v>29.0431684162258</c:v>
                </c:pt>
                <c:pt idx="19">
                  <c:v>28.6059946745535</c:v>
                </c:pt>
                <c:pt idx="20">
                  <c:v>32.4235275754992</c:v>
                </c:pt>
                <c:pt idx="21">
                  <c:v>31.5222944117169</c:v>
                </c:pt>
                <c:pt idx="22">
                  <c:v>30.1387227804857</c:v>
                </c:pt>
                <c:pt idx="23">
                  <c:v>39.19837522336</c:v>
                </c:pt>
                <c:pt idx="24">
                  <c:v>38.6823497973561</c:v>
                </c:pt>
                <c:pt idx="25">
                  <c:v>39.5546531087596</c:v>
                </c:pt>
                <c:pt idx="26">
                  <c:v>45.0514399901184</c:v>
                </c:pt>
                <c:pt idx="27">
                  <c:v>55.3246717906061</c:v>
                </c:pt>
                <c:pt idx="28">
                  <c:v>56.3988143775797</c:v>
                </c:pt>
                <c:pt idx="29">
                  <c:v>64.9028848282027</c:v>
                </c:pt>
                <c:pt idx="30">
                  <c:v>55.4328052580952</c:v>
                </c:pt>
                <c:pt idx="31">
                  <c:v>63.0548953619076</c:v>
                </c:pt>
                <c:pt idx="32">
                  <c:v>60.4598589564358</c:v>
                </c:pt>
                <c:pt idx="33">
                  <c:v>52.4075596254972</c:v>
                </c:pt>
                <c:pt idx="34">
                  <c:v>57.9756724818137</c:v>
                </c:pt>
                <c:pt idx="35">
                  <c:v>49.5035624656439</c:v>
                </c:pt>
                <c:pt idx="36">
                  <c:v>62.4464433268414</c:v>
                </c:pt>
                <c:pt idx="37">
                  <c:v>60.4907220363056</c:v>
                </c:pt>
                <c:pt idx="38">
                  <c:v>66.6422512693762</c:v>
                </c:pt>
                <c:pt idx="39">
                  <c:v>64.4053856095774</c:v>
                </c:pt>
                <c:pt idx="40">
                  <c:v>74.7666152099869</c:v>
                </c:pt>
                <c:pt idx="41">
                  <c:v>66.1956989812905</c:v>
                </c:pt>
                <c:pt idx="42">
                  <c:v>80.6976950535342</c:v>
                </c:pt>
                <c:pt idx="43">
                  <c:v>80.6976950535342</c:v>
                </c:pt>
                <c:pt idx="44">
                  <c:v>65.4961764834315</c:v>
                </c:pt>
                <c:pt idx="45">
                  <c:v>70.5353696479818</c:v>
                </c:pt>
                <c:pt idx="46">
                  <c:v>88.3621100071576</c:v>
                </c:pt>
                <c:pt idx="47">
                  <c:v>79.8522018060464</c:v>
                </c:pt>
                <c:pt idx="48">
                  <c:v>85.13112344391</c:v>
                </c:pt>
                <c:pt idx="49">
                  <c:v>100.590378497481</c:v>
                </c:pt>
                <c:pt idx="50">
                  <c:v>90.1034074280932</c:v>
                </c:pt>
                <c:pt idx="51">
                  <c:v>92.6442582103208</c:v>
                </c:pt>
                <c:pt idx="52">
                  <c:v>92.3631560694858</c:v>
                </c:pt>
                <c:pt idx="53">
                  <c:v>86.7101426315208</c:v>
                </c:pt>
                <c:pt idx="54">
                  <c:v>87.7806358193492</c:v>
                </c:pt>
                <c:pt idx="55">
                  <c:v>101.806067336068</c:v>
                </c:pt>
                <c:pt idx="56">
                  <c:v>59.5786680388038</c:v>
                </c:pt>
                <c:pt idx="57">
                  <c:v>108.918787500239</c:v>
                </c:pt>
                <c:pt idx="58">
                  <c:v>111.674785658409</c:v>
                </c:pt>
                <c:pt idx="59">
                  <c:v>96.1316240328389</c:v>
                </c:pt>
                <c:pt idx="60">
                  <c:v>101.445495301736</c:v>
                </c:pt>
                <c:pt idx="61">
                  <c:v>84.9535293874842</c:v>
                </c:pt>
                <c:pt idx="62">
                  <c:v>101.729019867121</c:v>
                </c:pt>
                <c:pt idx="63">
                  <c:v>85.142080022553</c:v>
                </c:pt>
                <c:pt idx="64">
                  <c:v>116.763649277292</c:v>
                </c:pt>
                <c:pt idx="65">
                  <c:v>125.989698158753</c:v>
                </c:pt>
                <c:pt idx="66">
                  <c:v>97.4640010697224</c:v>
                </c:pt>
                <c:pt idx="67">
                  <c:v>102.163935369192</c:v>
                </c:pt>
                <c:pt idx="68">
                  <c:v>86.19107048651</c:v>
                </c:pt>
                <c:pt idx="69">
                  <c:v>103.974316106312</c:v>
                </c:pt>
                <c:pt idx="70">
                  <c:v>99.7838547656175</c:v>
                </c:pt>
                <c:pt idx="71">
                  <c:v>125.552859564263</c:v>
                </c:pt>
                <c:pt idx="72">
                  <c:v>118.499154435385</c:v>
                </c:pt>
                <c:pt idx="73">
                  <c:v>124.581348622935</c:v>
                </c:pt>
                <c:pt idx="74">
                  <c:v>105.044154951846</c:v>
                </c:pt>
                <c:pt idx="75">
                  <c:v>96.1993806691895</c:v>
                </c:pt>
                <c:pt idx="76">
                  <c:v>115.858523409781</c:v>
                </c:pt>
                <c:pt idx="77">
                  <c:v>104.028916886881</c:v>
                </c:pt>
                <c:pt idx="78">
                  <c:v>128.312943666942</c:v>
                </c:pt>
                <c:pt idx="79">
                  <c:v>114.74529886331</c:v>
                </c:pt>
                <c:pt idx="80">
                  <c:v>135.087342049984</c:v>
                </c:pt>
                <c:pt idx="81">
                  <c:v>139.82479167706</c:v>
                </c:pt>
                <c:pt idx="82">
                  <c:v>128.161217485168</c:v>
                </c:pt>
                <c:pt idx="83">
                  <c:v>130.790120999006</c:v>
                </c:pt>
                <c:pt idx="84">
                  <c:v>140.684153073144</c:v>
                </c:pt>
                <c:pt idx="85">
                  <c:v>121.404167942716</c:v>
                </c:pt>
                <c:pt idx="86">
                  <c:v>165.49910445478</c:v>
                </c:pt>
                <c:pt idx="87">
                  <c:v>171.666620652865</c:v>
                </c:pt>
                <c:pt idx="88">
                  <c:v>165.052943566181</c:v>
                </c:pt>
                <c:pt idx="89">
                  <c:v>142.113612319776</c:v>
                </c:pt>
                <c:pt idx="90">
                  <c:v>166.664701325737</c:v>
                </c:pt>
                <c:pt idx="91">
                  <c:v>174.13584521838</c:v>
                </c:pt>
                <c:pt idx="92">
                  <c:v>192.472837958838</c:v>
                </c:pt>
                <c:pt idx="93">
                  <c:v>225.478555889691</c:v>
                </c:pt>
                <c:pt idx="94">
                  <c:v>256.206282355855</c:v>
                </c:pt>
                <c:pt idx="95">
                  <c:v>251.304173625933</c:v>
                </c:pt>
              </c:numCache>
            </c:numRef>
          </c:yVal>
          <c:smooth val="0"/>
        </c:ser>
        <c:axId val="23419349"/>
        <c:axId val="80611679"/>
      </c:scatterChart>
      <c:valAx>
        <c:axId val="2341934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Verdana"/>
                  </a:rPr>
                  <a:t>Free Cortisol (ng/mL) at Kd = 2.0 nM</a:t>
                </a:r>
              </a:p>
            </c:rich>
          </c:tx>
          <c:layout>
            <c:manualLayout>
              <c:xMode val="edge"/>
              <c:yMode val="edge"/>
              <c:x val="0.304434250764526"/>
              <c:y val="0.942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80611679"/>
        <c:crossesAt val="0"/>
        <c:crossBetween val="midCat"/>
      </c:valAx>
      <c:valAx>
        <c:axId val="8061167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Verdana"/>
                  </a:rPr>
                  <a:t>Change in Free Cortisol (ng/mL) if Kd = 7.3</a:t>
                </a:r>
              </a:p>
            </c:rich>
          </c:tx>
          <c:layout>
            <c:manualLayout>
              <c:xMode val="edge"/>
              <c:yMode val="edge"/>
              <c:x val="0.0126911314984709"/>
              <c:y val="-0.351542857142857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3419349"/>
        <c:crossesAt val="0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89092762487258"/>
          <c:y val="0.419885714285714"/>
          <c:w val="0.113302752293578"/>
          <c:h val="0.0766285714285714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234360</xdr:colOff>
      <xdr:row>45</xdr:row>
      <xdr:rowOff>114120</xdr:rowOff>
    </xdr:from>
    <xdr:to>
      <xdr:col>15</xdr:col>
      <xdr:colOff>64800</xdr:colOff>
      <xdr:row>87</xdr:row>
      <xdr:rowOff>76320</xdr:rowOff>
    </xdr:to>
    <xdr:graphicFrame>
      <xdr:nvGraphicFramePr>
        <xdr:cNvPr id="0" name="Chart 1"/>
        <xdr:cNvGraphicFramePr/>
      </xdr:nvGraphicFramePr>
      <xdr:xfrm>
        <a:off x="5034960" y="7543800"/>
        <a:ext cx="7031520" cy="6896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703800</xdr:colOff>
      <xdr:row>5</xdr:row>
      <xdr:rowOff>12960</xdr:rowOff>
    </xdr:from>
    <xdr:to>
      <xdr:col>12</xdr:col>
      <xdr:colOff>406440</xdr:colOff>
      <xdr:row>28</xdr:row>
      <xdr:rowOff>51120</xdr:rowOff>
    </xdr:to>
    <xdr:graphicFrame>
      <xdr:nvGraphicFramePr>
        <xdr:cNvPr id="1" name="Chart 2"/>
        <xdr:cNvGraphicFramePr/>
      </xdr:nvGraphicFramePr>
      <xdr:xfrm>
        <a:off x="4704480" y="838440"/>
        <a:ext cx="5303160" cy="3835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565920</xdr:colOff>
      <xdr:row>54</xdr:row>
      <xdr:rowOff>51120</xdr:rowOff>
    </xdr:from>
    <xdr:to>
      <xdr:col>17</xdr:col>
      <xdr:colOff>363600</xdr:colOff>
      <xdr:row>94</xdr:row>
      <xdr:rowOff>101880</xdr:rowOff>
    </xdr:to>
    <xdr:graphicFrame>
      <xdr:nvGraphicFramePr>
        <xdr:cNvPr id="2" name="Chart 1"/>
        <xdr:cNvGraphicFramePr/>
      </xdr:nvGraphicFramePr>
      <xdr:xfrm>
        <a:off x="6912000" y="8966520"/>
        <a:ext cx="7798680" cy="6654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224280</xdr:colOff>
      <xdr:row>102</xdr:row>
      <xdr:rowOff>76320</xdr:rowOff>
    </xdr:from>
    <xdr:to>
      <xdr:col>16</xdr:col>
      <xdr:colOff>86040</xdr:colOff>
      <xdr:row>140</xdr:row>
      <xdr:rowOff>101880</xdr:rowOff>
    </xdr:to>
    <xdr:graphicFrame>
      <xdr:nvGraphicFramePr>
        <xdr:cNvPr id="3" name="Chart 2"/>
        <xdr:cNvGraphicFramePr/>
      </xdr:nvGraphicFramePr>
      <xdr:xfrm>
        <a:off x="6570360" y="16916400"/>
        <a:ext cx="7062840" cy="629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E100"/>
  <sheetViews>
    <sheetView showFormulas="false" showGridLines="true" showRowColHeaders="true" showZeros="true" rightToLeft="false" tabSelected="true" showOutlineSymbols="true" defaultGridColor="true" view="normal" topLeftCell="A27" colorId="64" zoomScale="100" zoomScaleNormal="100" zoomScalePageLayoutView="100" workbookViewId="0">
      <selection pane="topLeft" activeCell="F70" activeCellId="0" sqref="F70"/>
    </sheetView>
  </sheetViews>
  <sheetFormatPr defaultColWidth="11.0546875" defaultRowHeight="13" zeroHeight="false" outlineLevelRow="0" outlineLevelCol="0"/>
  <sheetData>
    <row r="3" customFormat="false" ht="13" hidden="false" customHeight="false" outlineLevel="0" collapsed="false">
      <c r="A3" s="1"/>
      <c r="B3" s="1" t="s">
        <v>0</v>
      </c>
      <c r="C3" s="1"/>
      <c r="D3" s="1"/>
      <c r="E3" s="1"/>
    </row>
    <row r="4" customFormat="false" ht="13" hidden="false" customHeight="false" outlineLevel="0" collapsed="false">
      <c r="A4" s="2" t="s">
        <v>1</v>
      </c>
      <c r="B4" s="2" t="s">
        <v>2</v>
      </c>
      <c r="C4" s="2" t="s">
        <v>3</v>
      </c>
      <c r="D4" s="2" t="s">
        <v>4</v>
      </c>
      <c r="E4" s="2" t="s">
        <v>5</v>
      </c>
    </row>
    <row r="5" customFormat="false" ht="13" hidden="false" customHeight="false" outlineLevel="0" collapsed="false">
      <c r="A5" s="0" t="n">
        <v>2009</v>
      </c>
      <c r="B5" s="1" t="s">
        <v>6</v>
      </c>
      <c r="C5" s="3" t="n">
        <v>16.37620776</v>
      </c>
      <c r="D5" s="3" t="n">
        <v>2.77336099241926</v>
      </c>
      <c r="E5" s="3" t="n">
        <v>32.3384068343785</v>
      </c>
    </row>
    <row r="6" customFormat="false" ht="13" hidden="false" customHeight="false" outlineLevel="0" collapsed="false">
      <c r="A6" s="0" t="n">
        <v>2009</v>
      </c>
      <c r="B6" s="1" t="s">
        <v>6</v>
      </c>
      <c r="C6" s="3" t="n">
        <v>19.37386686</v>
      </c>
      <c r="D6" s="3" t="n">
        <v>0.300608541847483</v>
      </c>
      <c r="E6" s="3" t="n">
        <v>261.436554747341</v>
      </c>
    </row>
    <row r="7" customFormat="false" ht="13" hidden="false" customHeight="false" outlineLevel="0" collapsed="false">
      <c r="A7" s="0" t="n">
        <v>2009</v>
      </c>
      <c r="B7" s="1" t="s">
        <v>6</v>
      </c>
      <c r="C7" s="3" t="n">
        <v>35.95184969</v>
      </c>
      <c r="D7" s="3" t="n">
        <v>0.858233406065671</v>
      </c>
      <c r="E7" s="3" t="n">
        <v>191.288205447607</v>
      </c>
    </row>
    <row r="8" customFormat="false" ht="13" hidden="false" customHeight="false" outlineLevel="0" collapsed="false">
      <c r="A8" s="0" t="n">
        <v>2009</v>
      </c>
      <c r="B8" s="1" t="s">
        <v>6</v>
      </c>
      <c r="C8" s="3" t="n">
        <v>49.06458077</v>
      </c>
      <c r="D8" s="3" t="n">
        <v>2.67746575065236</v>
      </c>
      <c r="E8" s="3" t="n">
        <v>112.565584037218</v>
      </c>
    </row>
    <row r="9" customFormat="false" ht="13" hidden="false" customHeight="false" outlineLevel="0" collapsed="false">
      <c r="A9" s="0" t="n">
        <v>2009</v>
      </c>
      <c r="B9" s="1" t="s">
        <v>6</v>
      </c>
      <c r="C9" s="3" t="n">
        <v>68.06789475</v>
      </c>
      <c r="D9" s="3" t="n">
        <v>9.61201859803689</v>
      </c>
      <c r="E9" s="3" t="n">
        <v>81.6862847687086</v>
      </c>
    </row>
    <row r="10" customFormat="false" ht="13" hidden="false" customHeight="false" outlineLevel="0" collapsed="false">
      <c r="A10" s="0" t="n">
        <v>2009</v>
      </c>
      <c r="B10" s="1" t="s">
        <v>6</v>
      </c>
      <c r="C10" s="3" t="n">
        <v>131.1299332</v>
      </c>
      <c r="D10" s="3" t="n">
        <v>56.3838335410156</v>
      </c>
      <c r="E10" s="3" t="n">
        <v>79.8099074889843</v>
      </c>
    </row>
    <row r="11" customFormat="false" ht="13" hidden="false" customHeight="false" outlineLevel="0" collapsed="false">
      <c r="A11" s="0" t="n">
        <v>2009</v>
      </c>
      <c r="B11" s="1" t="s">
        <v>6</v>
      </c>
      <c r="C11" s="3" t="n">
        <v>133.873554</v>
      </c>
      <c r="D11" s="3" t="n">
        <v>15.8068518953181</v>
      </c>
      <c r="E11" s="3" t="n">
        <v>146.598249418904</v>
      </c>
    </row>
    <row r="12" customFormat="false" ht="13" hidden="false" customHeight="false" outlineLevel="0" collapsed="false">
      <c r="A12" s="0" t="n">
        <v>2009</v>
      </c>
      <c r="B12" s="1" t="s">
        <v>6</v>
      </c>
      <c r="C12" s="3" t="n">
        <v>139.6163682</v>
      </c>
      <c r="D12" s="3" t="n">
        <v>22.915557542685</v>
      </c>
      <c r="E12" s="3" t="n">
        <v>136.153816698559</v>
      </c>
    </row>
    <row r="13" customFormat="false" ht="13" hidden="false" customHeight="false" outlineLevel="0" collapsed="false">
      <c r="A13" s="0" t="n">
        <v>2009</v>
      </c>
      <c r="B13" s="1" t="s">
        <v>6</v>
      </c>
      <c r="C13" s="3" t="n">
        <v>152.4105315</v>
      </c>
      <c r="D13" s="3" t="n">
        <v>39.620038254893</v>
      </c>
      <c r="E13" s="3" t="n">
        <v>123.664782555081</v>
      </c>
    </row>
    <row r="14" customFormat="false" ht="13" hidden="false" customHeight="false" outlineLevel="0" collapsed="false">
      <c r="A14" s="0" t="n">
        <v>2009</v>
      </c>
      <c r="B14" s="1" t="s">
        <v>6</v>
      </c>
      <c r="C14" s="3" t="n">
        <v>152.8029006</v>
      </c>
      <c r="D14" s="3" t="n">
        <v>45.5426923449137</v>
      </c>
      <c r="E14" s="3" t="n">
        <v>116.256493402149</v>
      </c>
    </row>
    <row r="15" customFormat="false" ht="13" hidden="false" customHeight="false" outlineLevel="0" collapsed="false">
      <c r="A15" s="0" t="n">
        <v>2009</v>
      </c>
      <c r="B15" s="1" t="s">
        <v>6</v>
      </c>
      <c r="C15" s="3" t="n">
        <v>153.7709901</v>
      </c>
      <c r="D15" s="3" t="n">
        <v>62.3762507554331</v>
      </c>
      <c r="E15" s="3" t="n">
        <v>96.9916092175175</v>
      </c>
    </row>
    <row r="16" customFormat="false" ht="13" hidden="false" customHeight="false" outlineLevel="0" collapsed="false">
      <c r="A16" s="0" t="n">
        <v>2009</v>
      </c>
      <c r="B16" s="1" t="s">
        <v>6</v>
      </c>
      <c r="C16" s="3" t="n">
        <v>153.9035611</v>
      </c>
      <c r="D16" s="3" t="n">
        <v>46.3306886773588</v>
      </c>
      <c r="E16" s="3" t="n">
        <v>116.441926204749</v>
      </c>
    </row>
    <row r="17" customFormat="false" ht="13" hidden="false" customHeight="false" outlineLevel="0" collapsed="false">
      <c r="A17" s="0" t="n">
        <v>2009</v>
      </c>
      <c r="B17" s="1" t="s">
        <v>6</v>
      </c>
      <c r="C17" s="3" t="n">
        <v>158.3092966</v>
      </c>
      <c r="D17" s="3" t="n">
        <v>87.4254507757203</v>
      </c>
      <c r="E17" s="3" t="n">
        <v>73.9809275306896</v>
      </c>
    </row>
    <row r="18" customFormat="false" ht="13" hidden="false" customHeight="false" outlineLevel="0" collapsed="false">
      <c r="A18" s="0" t="n">
        <v>2009</v>
      </c>
      <c r="B18" s="1" t="s">
        <v>6</v>
      </c>
      <c r="C18" s="3" t="n">
        <v>167.9202519</v>
      </c>
      <c r="D18" s="3" t="n">
        <v>61.5658964674872</v>
      </c>
      <c r="E18" s="3" t="n">
        <v>112.953054865042</v>
      </c>
    </row>
    <row r="19" customFormat="false" ht="13" hidden="false" customHeight="false" outlineLevel="0" collapsed="false">
      <c r="A19" s="0" t="n">
        <v>2009</v>
      </c>
      <c r="B19" s="1" t="s">
        <v>6</v>
      </c>
      <c r="C19" s="4" t="n">
        <v>183.5431862</v>
      </c>
      <c r="D19" s="4" t="n">
        <v>52.3886904744919</v>
      </c>
      <c r="E19" s="4" t="n">
        <v>140.71738038002</v>
      </c>
    </row>
    <row r="20" customFormat="false" ht="13" hidden="false" customHeight="false" outlineLevel="0" collapsed="false">
      <c r="A20" s="0" t="n">
        <v>2009</v>
      </c>
      <c r="B20" s="1" t="s">
        <v>6</v>
      </c>
      <c r="C20" s="4" t="n">
        <v>191.4934396</v>
      </c>
      <c r="D20" s="4" t="n">
        <v>68.447010409347</v>
      </c>
      <c r="E20" s="4" t="n">
        <v>129.913283122277</v>
      </c>
    </row>
    <row r="21" customFormat="false" ht="13" hidden="false" customHeight="false" outlineLevel="0" collapsed="false">
      <c r="A21" s="0" t="n">
        <v>2009</v>
      </c>
      <c r="B21" s="1" t="s">
        <v>6</v>
      </c>
      <c r="C21" s="3" t="n">
        <v>192.8202458</v>
      </c>
      <c r="D21" s="3" t="n">
        <v>116.741973148052</v>
      </c>
      <c r="E21" s="3" t="n">
        <v>78.5675707055253</v>
      </c>
    </row>
    <row r="22" customFormat="false" ht="13" hidden="false" customHeight="false" outlineLevel="0" collapsed="false">
      <c r="A22" s="0" t="n">
        <v>2009</v>
      </c>
      <c r="B22" s="1" t="s">
        <v>6</v>
      </c>
      <c r="C22" s="3" t="n">
        <v>201.3262543</v>
      </c>
      <c r="D22" s="3" t="n">
        <v>99.2666637707509</v>
      </c>
      <c r="E22" s="3" t="n">
        <v>105.986886853687</v>
      </c>
    </row>
    <row r="23" customFormat="false" ht="13" hidden="false" customHeight="false" outlineLevel="0" collapsed="false">
      <c r="A23" s="0" t="n">
        <v>2009</v>
      </c>
      <c r="B23" s="1" t="s">
        <v>6</v>
      </c>
      <c r="C23" s="3" t="n">
        <v>202.9834844</v>
      </c>
      <c r="D23" s="3" t="n">
        <v>93.6554372173863</v>
      </c>
      <c r="E23" s="3" t="n">
        <v>113.787092345248</v>
      </c>
    </row>
    <row r="24" customFormat="false" ht="13" hidden="false" customHeight="false" outlineLevel="0" collapsed="false">
      <c r="A24" s="0" t="n">
        <v>2009</v>
      </c>
      <c r="B24" s="1" t="s">
        <v>6</v>
      </c>
      <c r="C24" s="3" t="n">
        <v>206.7897424</v>
      </c>
      <c r="D24" s="3" t="n">
        <v>95.8844311091451</v>
      </c>
      <c r="E24" s="3" t="n">
        <v>115.323533252087</v>
      </c>
    </row>
    <row r="25" customFormat="false" ht="13" hidden="false" customHeight="false" outlineLevel="0" collapsed="false">
      <c r="A25" s="0" t="n">
        <v>2009</v>
      </c>
      <c r="B25" s="1" t="s">
        <v>6</v>
      </c>
      <c r="C25" s="3" t="n">
        <v>210.6661493</v>
      </c>
      <c r="D25" s="3" t="n">
        <v>96.2616942092807</v>
      </c>
      <c r="E25" s="3" t="n">
        <v>118.94421321519</v>
      </c>
    </row>
    <row r="26" customFormat="false" ht="13" hidden="false" customHeight="false" outlineLevel="0" collapsed="false">
      <c r="A26" s="0" t="n">
        <v>2009</v>
      </c>
      <c r="B26" s="1" t="s">
        <v>6</v>
      </c>
      <c r="C26" s="3" t="n">
        <v>226.9678778</v>
      </c>
      <c r="D26" s="3" t="n">
        <v>92.7537022606498</v>
      </c>
      <c r="E26" s="3" t="n">
        <v>139.741442075336</v>
      </c>
    </row>
    <row r="27" customFormat="false" ht="13" hidden="false" customHeight="false" outlineLevel="0" collapsed="false">
      <c r="A27" s="0" t="n">
        <v>2009</v>
      </c>
      <c r="B27" s="1" t="s">
        <v>6</v>
      </c>
      <c r="C27" s="3" t="n">
        <v>236.361246</v>
      </c>
      <c r="D27" s="3" t="n">
        <v>127.209341134385</v>
      </c>
      <c r="E27" s="3" t="n">
        <v>112.429502206324</v>
      </c>
    </row>
    <row r="28" customFormat="false" ht="13" hidden="false" customHeight="false" outlineLevel="0" collapsed="false">
      <c r="A28" s="0" t="n">
        <v>2009</v>
      </c>
      <c r="B28" s="1" t="s">
        <v>6</v>
      </c>
      <c r="C28" s="3" t="n">
        <v>240.9624754</v>
      </c>
      <c r="D28" s="3" t="n">
        <v>137.399065016391</v>
      </c>
      <c r="E28" s="3" t="n">
        <v>106.442570649338</v>
      </c>
    </row>
    <row r="29" customFormat="false" ht="13" hidden="false" customHeight="false" outlineLevel="0" collapsed="false">
      <c r="A29" s="0" t="n">
        <v>2009</v>
      </c>
      <c r="B29" s="1" t="s">
        <v>6</v>
      </c>
      <c r="C29" s="3" t="n">
        <v>266.6871606</v>
      </c>
      <c r="D29" s="3" t="n">
        <v>129.243369018685</v>
      </c>
      <c r="E29" s="3" t="n">
        <v>141.505980631989</v>
      </c>
    </row>
    <row r="30" customFormat="false" ht="13" hidden="false" customHeight="false" outlineLevel="0" collapsed="false">
      <c r="A30" s="0" t="n">
        <v>2009</v>
      </c>
      <c r="B30" s="1" t="s">
        <v>7</v>
      </c>
      <c r="C30" s="3" t="n">
        <v>43.2912551</v>
      </c>
      <c r="D30" s="3" t="n">
        <v>0.957897685077107</v>
      </c>
      <c r="E30" s="3" t="n">
        <v>211.146737917808</v>
      </c>
    </row>
    <row r="31" customFormat="false" ht="13" hidden="false" customHeight="false" outlineLevel="0" collapsed="false">
      <c r="A31" s="0" t="n">
        <v>2009</v>
      </c>
      <c r="B31" s="1" t="s">
        <v>7</v>
      </c>
      <c r="C31" s="3" t="n">
        <v>54.83376537</v>
      </c>
      <c r="D31" s="3" t="n">
        <v>1.45825495112021</v>
      </c>
      <c r="E31" s="3" t="n">
        <v>193.189896044966</v>
      </c>
    </row>
    <row r="32" customFormat="false" ht="13" hidden="false" customHeight="false" outlineLevel="0" collapsed="false">
      <c r="A32" s="0" t="n">
        <v>2007</v>
      </c>
      <c r="B32" s="1" t="s">
        <v>7</v>
      </c>
      <c r="C32" s="3" t="n">
        <v>56.3550789211429</v>
      </c>
      <c r="D32" s="5" t="n">
        <v>2.1433462149923</v>
      </c>
      <c r="E32" s="5" t="n">
        <v>103.791141675898</v>
      </c>
    </row>
    <row r="33" customFormat="false" ht="13" hidden="false" customHeight="false" outlineLevel="0" collapsed="false">
      <c r="A33" s="0" t="n">
        <v>2009</v>
      </c>
      <c r="B33" s="1" t="s">
        <v>7</v>
      </c>
      <c r="C33" s="3" t="n">
        <v>100.7957063</v>
      </c>
      <c r="D33" s="3" t="n">
        <v>61.5167840388375</v>
      </c>
      <c r="E33" s="3" t="n">
        <v>41.7179077281281</v>
      </c>
    </row>
    <row r="34" customFormat="false" ht="13" hidden="false" customHeight="false" outlineLevel="0" collapsed="false">
      <c r="A34" s="0" t="n">
        <v>2007</v>
      </c>
      <c r="B34" s="1" t="s">
        <v>7</v>
      </c>
      <c r="C34" s="3" t="n">
        <v>106.142396441849</v>
      </c>
      <c r="D34" s="5" t="n">
        <v>15.465329874992</v>
      </c>
      <c r="E34" s="5" t="n">
        <v>102.170205575131</v>
      </c>
    </row>
    <row r="35" customFormat="false" ht="13" hidden="false" customHeight="false" outlineLevel="0" collapsed="false">
      <c r="A35" s="0" t="n">
        <v>2007</v>
      </c>
      <c r="B35" s="1" t="s">
        <v>7</v>
      </c>
      <c r="C35" s="3" t="n">
        <v>119.032842082844</v>
      </c>
      <c r="D35" s="5" t="n">
        <v>51.0931990748473</v>
      </c>
      <c r="E35" s="5" t="n">
        <v>70.5461599372334</v>
      </c>
    </row>
    <row r="36" customFormat="false" ht="13" hidden="false" customHeight="false" outlineLevel="0" collapsed="false">
      <c r="A36" s="0" t="n">
        <v>2007</v>
      </c>
      <c r="B36" s="1" t="s">
        <v>7</v>
      </c>
      <c r="C36" s="3" t="n">
        <v>119.634396716132</v>
      </c>
      <c r="D36" s="5" t="n">
        <v>33.1110786540613</v>
      </c>
      <c r="E36" s="5" t="n">
        <v>91.6455615868695</v>
      </c>
    </row>
    <row r="37" customFormat="false" ht="13" hidden="false" customHeight="false" outlineLevel="0" collapsed="false">
      <c r="A37" s="0" t="n">
        <v>2009</v>
      </c>
      <c r="B37" s="1" t="s">
        <v>7</v>
      </c>
      <c r="C37" s="3" t="n">
        <v>120.0087805</v>
      </c>
      <c r="D37" s="3" t="n">
        <v>6.01799340949094</v>
      </c>
      <c r="E37" s="3" t="n">
        <v>186.344583154692</v>
      </c>
    </row>
    <row r="38" customFormat="false" ht="13" hidden="false" customHeight="false" outlineLevel="0" collapsed="false">
      <c r="A38" s="0" t="n">
        <v>2007</v>
      </c>
      <c r="B38" s="1" t="s">
        <v>7</v>
      </c>
      <c r="C38" s="3" t="n">
        <v>125.262627906584</v>
      </c>
      <c r="D38" s="5" t="n">
        <v>22.3163854259644</v>
      </c>
      <c r="E38" s="5" t="n">
        <v>111.98871153914</v>
      </c>
    </row>
    <row r="39" customFormat="false" ht="13" hidden="false" customHeight="false" outlineLevel="0" collapsed="false">
      <c r="A39" s="0" t="n">
        <v>2007</v>
      </c>
      <c r="B39" s="1" t="s">
        <v>7</v>
      </c>
      <c r="C39" s="3" t="n">
        <v>131.737504401421</v>
      </c>
      <c r="D39" s="5" t="n">
        <v>16.3439077310016</v>
      </c>
      <c r="E39" s="5" t="n">
        <v>129.233281288223</v>
      </c>
    </row>
    <row r="40" customFormat="false" ht="13" hidden="false" customHeight="false" outlineLevel="0" collapsed="false">
      <c r="A40" s="0" t="n">
        <v>2009</v>
      </c>
      <c r="B40" s="1" t="s">
        <v>7</v>
      </c>
      <c r="C40" s="3" t="n">
        <v>135.2641771</v>
      </c>
      <c r="D40" s="3" t="n">
        <v>14.9587477823408</v>
      </c>
      <c r="E40" s="3" t="n">
        <v>151.026281973601</v>
      </c>
    </row>
    <row r="41" customFormat="false" ht="13" hidden="false" customHeight="false" outlineLevel="0" collapsed="false">
      <c r="A41" s="0" t="n">
        <v>2009</v>
      </c>
      <c r="B41" s="0" t="s">
        <v>7</v>
      </c>
      <c r="C41" s="6" t="n">
        <v>139.1438517</v>
      </c>
      <c r="D41" s="6" t="n">
        <v>36.5359695366058</v>
      </c>
      <c r="E41" s="6" t="n">
        <v>113.335501693877</v>
      </c>
    </row>
    <row r="42" customFormat="false" ht="13" hidden="false" customHeight="false" outlineLevel="0" collapsed="false">
      <c r="A42" s="0" t="n">
        <v>2007</v>
      </c>
      <c r="B42" s="0" t="s">
        <v>7</v>
      </c>
      <c r="C42" s="6" t="n">
        <v>144.314021930984</v>
      </c>
      <c r="D42" s="7" t="n">
        <v>86.9943947703066</v>
      </c>
      <c r="E42" s="7" t="n">
        <v>58.6111808701933</v>
      </c>
    </row>
    <row r="43" customFormat="false" ht="13" hidden="false" customHeight="false" outlineLevel="0" collapsed="false">
      <c r="A43" s="0" t="n">
        <v>2009</v>
      </c>
      <c r="B43" s="0" t="s">
        <v>7</v>
      </c>
      <c r="C43" s="6" t="n">
        <v>145.6790789</v>
      </c>
      <c r="D43" s="6" t="n">
        <v>27.9979468259834</v>
      </c>
      <c r="E43" s="6" t="n">
        <v>133.736635614452</v>
      </c>
    </row>
    <row r="44" customFormat="false" ht="13" hidden="false" customHeight="false" outlineLevel="0" collapsed="false">
      <c r="A44" s="0" t="n">
        <v>2009</v>
      </c>
      <c r="B44" s="0" t="s">
        <v>7</v>
      </c>
      <c r="C44" s="6" t="n">
        <v>146.5148937</v>
      </c>
      <c r="D44" s="6" t="n">
        <v>37.2994853735457</v>
      </c>
      <c r="E44" s="6" t="n">
        <v>120.400108574694</v>
      </c>
    </row>
    <row r="45" customFormat="false" ht="13" hidden="false" customHeight="false" outlineLevel="0" collapsed="false">
      <c r="A45" s="0" t="n">
        <v>2007</v>
      </c>
      <c r="B45" s="0" t="s">
        <v>7</v>
      </c>
      <c r="C45" s="6" t="n">
        <v>150.101218999816</v>
      </c>
      <c r="D45" s="7" t="n">
        <v>66.992693307231</v>
      </c>
      <c r="E45" s="7" t="n">
        <v>85.5402734576497</v>
      </c>
    </row>
    <row r="46" customFormat="false" ht="13" hidden="false" customHeight="false" outlineLevel="0" collapsed="false">
      <c r="A46" s="0" t="n">
        <v>2009</v>
      </c>
      <c r="B46" s="0" t="s">
        <v>7</v>
      </c>
      <c r="C46" s="6" t="n">
        <v>152.8906117</v>
      </c>
      <c r="D46" s="6" t="n">
        <v>15.6907130964979</v>
      </c>
      <c r="E46" s="6" t="n">
        <v>170.600507658467</v>
      </c>
    </row>
    <row r="47" customFormat="false" ht="13" hidden="false" customHeight="false" outlineLevel="0" collapsed="false">
      <c r="A47" s="0" t="n">
        <v>2007</v>
      </c>
      <c r="B47" s="0" t="s">
        <v>7</v>
      </c>
      <c r="C47" s="6" t="n">
        <v>152.907704099916</v>
      </c>
      <c r="D47" s="7" t="n">
        <v>86.0873327641427</v>
      </c>
      <c r="E47" s="7" t="n">
        <v>68.3418645429355</v>
      </c>
    </row>
    <row r="48" customFormat="false" ht="13" hidden="false" customHeight="false" outlineLevel="0" collapsed="false">
      <c r="A48" s="0" t="n">
        <v>2009</v>
      </c>
      <c r="B48" s="0" t="s">
        <v>7</v>
      </c>
      <c r="C48" s="6" t="n">
        <v>153.2977101</v>
      </c>
      <c r="D48" s="6" t="n">
        <v>64.6216319095491</v>
      </c>
      <c r="E48" s="6" t="n">
        <v>93.9177742652178</v>
      </c>
    </row>
    <row r="49" customFormat="false" ht="13" hidden="false" customHeight="false" outlineLevel="0" collapsed="false">
      <c r="A49" s="0" t="n">
        <v>2009</v>
      </c>
      <c r="B49" s="0" t="s">
        <v>7</v>
      </c>
      <c r="C49" s="6" t="n">
        <v>157.398193</v>
      </c>
      <c r="D49" s="6" t="n">
        <v>70</v>
      </c>
      <c r="E49" s="6" t="n">
        <v>92.2</v>
      </c>
    </row>
    <row r="50" customFormat="false" ht="13" hidden="false" customHeight="false" outlineLevel="0" collapsed="false">
      <c r="A50" s="0" t="n">
        <v>2009</v>
      </c>
      <c r="B50" s="0" t="s">
        <v>7</v>
      </c>
      <c r="C50" s="6" t="n">
        <v>158.0809372</v>
      </c>
      <c r="D50" s="6" t="n">
        <v>60.2882174165244</v>
      </c>
      <c r="E50" s="6" t="n">
        <v>103.988804620834</v>
      </c>
    </row>
    <row r="51" customFormat="false" ht="13" hidden="false" customHeight="false" outlineLevel="0" collapsed="false">
      <c r="A51" s="0" t="n">
        <v>2007</v>
      </c>
      <c r="B51" s="0" t="s">
        <v>7</v>
      </c>
      <c r="C51" s="6" t="n">
        <v>159.923627422562</v>
      </c>
      <c r="D51" s="7" t="n">
        <v>66.1130469390349</v>
      </c>
      <c r="E51" s="7" t="n">
        <v>96.5919906372186</v>
      </c>
    </row>
    <row r="52" customFormat="false" ht="13" hidden="false" customHeight="false" outlineLevel="0" collapsed="false">
      <c r="A52" s="0" t="n">
        <v>2007</v>
      </c>
      <c r="B52" s="0" t="s">
        <v>7</v>
      </c>
      <c r="C52" s="6" t="n">
        <v>160.214389685671</v>
      </c>
      <c r="D52" s="7" t="n">
        <v>96.9952132173312</v>
      </c>
      <c r="E52" s="7" t="n">
        <v>64.4967882774867</v>
      </c>
    </row>
    <row r="53" customFormat="false" ht="13" hidden="false" customHeight="false" outlineLevel="0" collapsed="false">
      <c r="A53" s="0" t="n">
        <v>2009</v>
      </c>
      <c r="B53" s="0" t="s">
        <v>7</v>
      </c>
      <c r="C53" s="6" t="n">
        <v>161.782026</v>
      </c>
      <c r="D53" s="6" t="n">
        <v>46.4255818952797</v>
      </c>
      <c r="E53" s="6" t="n">
        <v>124.847789600164</v>
      </c>
    </row>
    <row r="54" customFormat="false" ht="13" hidden="false" customHeight="false" outlineLevel="0" collapsed="false">
      <c r="A54" s="0" t="n">
        <v>2007</v>
      </c>
      <c r="B54" s="0" t="s">
        <v>7</v>
      </c>
      <c r="C54" s="6" t="n">
        <v>163.568375056003</v>
      </c>
      <c r="D54" s="7" t="n">
        <v>64.3002422473819</v>
      </c>
      <c r="E54" s="7" t="n">
        <v>102.294332824749</v>
      </c>
    </row>
    <row r="55" customFormat="false" ht="13" hidden="false" customHeight="false" outlineLevel="0" collapsed="false">
      <c r="A55" s="0" t="n">
        <v>2009</v>
      </c>
      <c r="B55" s="0" t="s">
        <v>7</v>
      </c>
      <c r="C55" s="6" t="n">
        <v>168.2147293</v>
      </c>
      <c r="D55" s="6" t="n">
        <v>74.3546324471651</v>
      </c>
      <c r="E55" s="6" t="n">
        <v>98.6819751730115</v>
      </c>
    </row>
    <row r="56" customFormat="false" ht="13" hidden="false" customHeight="false" outlineLevel="0" collapsed="false">
      <c r="A56" s="0" t="n">
        <v>2007</v>
      </c>
      <c r="B56" s="0" t="s">
        <v>7</v>
      </c>
      <c r="C56" s="6" t="n">
        <v>172.016146693891</v>
      </c>
      <c r="D56" s="7" t="n">
        <v>104.812590396728</v>
      </c>
      <c r="E56" s="7" t="n">
        <v>68.4603939603363</v>
      </c>
    </row>
    <row r="57" customFormat="false" ht="13" hidden="false" customHeight="false" outlineLevel="0" collapsed="false">
      <c r="A57" s="0" t="n">
        <v>2009</v>
      </c>
      <c r="B57" s="0" t="s">
        <v>7</v>
      </c>
      <c r="C57" s="6" t="n">
        <v>172.0474122</v>
      </c>
      <c r="D57" s="6" t="n">
        <v>41.3712001516599</v>
      </c>
      <c r="E57" s="6" t="n">
        <v>142.74161116529</v>
      </c>
    </row>
    <row r="58" customFormat="false" ht="13" hidden="false" customHeight="false" outlineLevel="0" collapsed="false">
      <c r="A58" s="0" t="n">
        <v>2007</v>
      </c>
      <c r="B58" s="0" t="s">
        <v>7</v>
      </c>
      <c r="C58" s="6" t="n">
        <v>173.932305455023</v>
      </c>
      <c r="D58" s="7" t="n">
        <v>68.4941374305882</v>
      </c>
      <c r="E58" s="7" t="n">
        <v>108.455651051761</v>
      </c>
    </row>
    <row r="59" customFormat="false" ht="13" hidden="false" customHeight="false" outlineLevel="0" collapsed="false">
      <c r="A59" s="0" t="n">
        <v>2009</v>
      </c>
      <c r="B59" s="0" t="s">
        <v>7</v>
      </c>
      <c r="C59" s="6" t="n">
        <v>176.0408194</v>
      </c>
      <c r="D59" s="6" t="n">
        <v>102.003129243371</v>
      </c>
      <c r="E59" s="6" t="n">
        <v>76.8102609820228</v>
      </c>
    </row>
    <row r="60" customFormat="false" ht="13" hidden="false" customHeight="false" outlineLevel="0" collapsed="false">
      <c r="A60" s="0" t="n">
        <v>2007</v>
      </c>
      <c r="B60" s="0" t="s">
        <v>7</v>
      </c>
      <c r="C60" s="6" t="n">
        <v>176.863618755692</v>
      </c>
      <c r="D60" s="7" t="n">
        <v>62.6403202700483</v>
      </c>
      <c r="E60" s="7" t="n">
        <v>117.797681709583</v>
      </c>
    </row>
    <row r="61" customFormat="false" ht="13" hidden="false" customHeight="false" outlineLevel="0" collapsed="false">
      <c r="A61" s="0" t="n">
        <v>2007</v>
      </c>
      <c r="B61" s="0" t="s">
        <v>7</v>
      </c>
      <c r="C61" s="6" t="n">
        <v>181.32176860756</v>
      </c>
      <c r="D61" s="7" t="n">
        <v>98.4896479048539</v>
      </c>
      <c r="E61" s="7" t="n">
        <v>84.4806952140157</v>
      </c>
    </row>
    <row r="62" customFormat="false" ht="13" hidden="false" customHeight="false" outlineLevel="0" collapsed="false">
      <c r="A62" s="0" t="n">
        <v>2009</v>
      </c>
      <c r="B62" s="0" t="s">
        <v>7</v>
      </c>
      <c r="C62" s="6" t="n">
        <v>182.5100316</v>
      </c>
      <c r="D62" s="6" t="n">
        <v>36.1475768962552</v>
      </c>
      <c r="E62" s="6" t="n">
        <v>161.829016122762</v>
      </c>
    </row>
    <row r="63" customFormat="false" ht="13" hidden="false" customHeight="false" outlineLevel="0" collapsed="false">
      <c r="A63" s="0" t="n">
        <v>2009</v>
      </c>
      <c r="B63" s="0" t="s">
        <v>7</v>
      </c>
      <c r="C63" s="6" t="n">
        <v>182.889847</v>
      </c>
      <c r="D63" s="6" t="n">
        <v>107.204381730744</v>
      </c>
      <c r="E63" s="6" t="n">
        <v>78.3822310023557</v>
      </c>
    </row>
    <row r="64" customFormat="false" ht="13" hidden="false" customHeight="false" outlineLevel="0" collapsed="false">
      <c r="A64" s="0" t="n">
        <v>2007</v>
      </c>
      <c r="B64" s="0" t="s">
        <v>7</v>
      </c>
      <c r="C64" s="6" t="n">
        <v>184.835211691935</v>
      </c>
      <c r="D64" s="7" t="n">
        <v>103.131015778236</v>
      </c>
      <c r="E64" s="7" t="n">
        <v>83.2571386805443</v>
      </c>
    </row>
    <row r="65" customFormat="false" ht="13" hidden="false" customHeight="false" outlineLevel="0" collapsed="false">
      <c r="A65" s="0" t="n">
        <v>2007</v>
      </c>
      <c r="B65" s="0" t="s">
        <v>7</v>
      </c>
      <c r="C65" s="6" t="n">
        <v>186.05399467993</v>
      </c>
      <c r="D65" s="7" t="n">
        <v>57.9473897350056</v>
      </c>
      <c r="E65" s="7" t="n">
        <v>132.440097245656</v>
      </c>
    </row>
    <row r="66" customFormat="false" ht="13" hidden="false" customHeight="false" outlineLevel="0" collapsed="false">
      <c r="A66" s="0" t="n">
        <v>2007</v>
      </c>
      <c r="B66" s="0" t="s">
        <v>7</v>
      </c>
      <c r="C66" s="6" t="n">
        <v>187.042002396328</v>
      </c>
      <c r="D66" s="7" t="n">
        <v>104.929836227236</v>
      </c>
      <c r="E66" s="7" t="n">
        <v>83.6461080303666</v>
      </c>
    </row>
    <row r="67" customFormat="false" ht="13" hidden="false" customHeight="false" outlineLevel="0" collapsed="false">
      <c r="A67" s="0" t="n">
        <v>2009</v>
      </c>
      <c r="B67" s="0" t="s">
        <v>7</v>
      </c>
      <c r="C67" s="6" t="n">
        <v>187.0757936</v>
      </c>
      <c r="D67" s="6" t="n">
        <v>89.9928887680881</v>
      </c>
      <c r="E67" s="6" t="n">
        <v>101.203669787223</v>
      </c>
    </row>
    <row r="68" customFormat="false" ht="13" hidden="false" customHeight="false" outlineLevel="0" collapsed="false">
      <c r="A68" s="0" t="n">
        <v>2007</v>
      </c>
      <c r="B68" s="0" t="s">
        <v>7</v>
      </c>
      <c r="C68" s="6" t="n">
        <v>190.334414176504</v>
      </c>
      <c r="D68" s="7" t="n">
        <v>89.1591677154719</v>
      </c>
      <c r="E68" s="7" t="n">
        <v>103.399624765506</v>
      </c>
    </row>
    <row r="69" customFormat="false" ht="13" hidden="false" customHeight="false" outlineLevel="0" collapsed="false">
      <c r="A69" s="0" t="n">
        <v>2009</v>
      </c>
      <c r="B69" s="0" t="s">
        <v>7</v>
      </c>
      <c r="C69" s="6" t="n">
        <v>190.9772834</v>
      </c>
      <c r="D69" s="6" t="n">
        <v>83.7366639245887</v>
      </c>
      <c r="E69" s="6" t="n">
        <v>112.132624996068</v>
      </c>
    </row>
    <row r="70" customFormat="false" ht="13" hidden="false" customHeight="false" outlineLevel="0" collapsed="false">
      <c r="A70" s="0" t="n">
        <v>2009</v>
      </c>
      <c r="B70" s="0" t="s">
        <v>7</v>
      </c>
      <c r="C70" s="6" t="n">
        <v>192.4152527</v>
      </c>
      <c r="D70" s="6" t="n">
        <v>88.6864378058148</v>
      </c>
      <c r="E70" s="6" t="n">
        <v>108.196530108319</v>
      </c>
    </row>
    <row r="71" customFormat="false" ht="13" hidden="false" customHeight="false" outlineLevel="0" collapsed="false">
      <c r="A71" s="0" t="n">
        <v>2009</v>
      </c>
      <c r="B71" s="0" t="s">
        <v>7</v>
      </c>
      <c r="C71" s="6" t="n">
        <v>195.8615485</v>
      </c>
      <c r="D71" s="6" t="n">
        <v>79.2183996775219</v>
      </c>
      <c r="E71" s="6" t="n">
        <v>122.267551997651</v>
      </c>
    </row>
    <row r="72" customFormat="false" ht="13" hidden="false" customHeight="false" outlineLevel="0" collapsed="false">
      <c r="A72" s="0" t="n">
        <v>2009</v>
      </c>
      <c r="B72" s="0" t="s">
        <v>7</v>
      </c>
      <c r="C72" s="6" t="n">
        <v>197.1063573</v>
      </c>
      <c r="D72" s="6" t="n">
        <v>123.242097553089</v>
      </c>
      <c r="E72" s="6" t="n">
        <v>76.1536432572899</v>
      </c>
    </row>
    <row r="73" customFormat="false" ht="13" hidden="false" customHeight="false" outlineLevel="0" collapsed="false">
      <c r="A73" s="0" t="n">
        <v>2007</v>
      </c>
      <c r="B73" s="0" t="s">
        <v>7</v>
      </c>
      <c r="C73" s="6" t="n">
        <v>199.777515118912</v>
      </c>
      <c r="D73" s="7" t="n">
        <v>102.877519854685</v>
      </c>
      <c r="E73" s="7" t="n">
        <v>98.7463011547187</v>
      </c>
    </row>
    <row r="74" customFormat="false" ht="13" hidden="false" customHeight="false" outlineLevel="0" collapsed="false">
      <c r="A74" s="0" t="n">
        <v>2007</v>
      </c>
      <c r="B74" s="0" t="s">
        <v>7</v>
      </c>
      <c r="C74" s="6" t="n">
        <v>204.794696710703</v>
      </c>
      <c r="D74" s="7" t="n">
        <v>116.780120291241</v>
      </c>
      <c r="E74" s="7" t="n">
        <v>89.4919355148256</v>
      </c>
    </row>
    <row r="75" customFormat="false" ht="13" hidden="false" customHeight="false" outlineLevel="0" collapsed="false">
      <c r="A75" s="0" t="n">
        <v>2009</v>
      </c>
      <c r="B75" s="0" t="s">
        <v>7</v>
      </c>
      <c r="C75" s="6" t="n">
        <v>209.0133465</v>
      </c>
      <c r="D75" s="6" t="n">
        <v>85.1076460421172</v>
      </c>
      <c r="E75" s="6" t="n">
        <v>129.466868114868</v>
      </c>
    </row>
    <row r="76" customFormat="false" ht="13" hidden="false" customHeight="false" outlineLevel="0" collapsed="false">
      <c r="A76" s="0" t="n">
        <v>2009</v>
      </c>
      <c r="B76" s="0" t="s">
        <v>7</v>
      </c>
      <c r="C76" s="6" t="n">
        <v>209.0133465</v>
      </c>
      <c r="D76" s="6" t="n">
        <v>85.1076460421172</v>
      </c>
      <c r="E76" s="6" t="n">
        <v>129.466868114868</v>
      </c>
    </row>
    <row r="77" customFormat="false" ht="13" hidden="false" customHeight="false" outlineLevel="0" collapsed="false">
      <c r="A77" s="0" t="n">
        <v>2009</v>
      </c>
      <c r="B77" s="0" t="s">
        <v>7</v>
      </c>
      <c r="C77" s="8" t="n">
        <v>209.782505</v>
      </c>
      <c r="D77" s="8" t="n">
        <v>70.7872064047137</v>
      </c>
      <c r="E77" s="8" t="n">
        <v>146.495770906576</v>
      </c>
    </row>
    <row r="78" customFormat="false" ht="13" hidden="false" customHeight="false" outlineLevel="0" collapsed="false">
      <c r="A78" s="0" t="n">
        <v>2007</v>
      </c>
      <c r="B78" s="0" t="s">
        <v>7</v>
      </c>
      <c r="C78" s="6" t="n">
        <v>211.240755469439</v>
      </c>
      <c r="D78" s="7" t="n">
        <v>102.732316592743</v>
      </c>
      <c r="E78" s="7" t="n">
        <v>110.578851081475</v>
      </c>
    </row>
    <row r="79" customFormat="false" ht="13" hidden="false" customHeight="false" outlineLevel="0" collapsed="false">
      <c r="A79" s="0" t="n">
        <v>2007</v>
      </c>
      <c r="B79" s="0" t="s">
        <v>7</v>
      </c>
      <c r="C79" s="6" t="n">
        <v>211.887266512061</v>
      </c>
      <c r="D79" s="7" t="n">
        <v>142.708370233669</v>
      </c>
      <c r="E79" s="7" t="n">
        <v>70.1291171547044</v>
      </c>
    </row>
    <row r="80" customFormat="false" ht="13" hidden="false" customHeight="false" outlineLevel="0" collapsed="false">
      <c r="A80" s="0" t="n">
        <v>2009</v>
      </c>
      <c r="B80" s="0" t="s">
        <v>7</v>
      </c>
      <c r="C80" s="6" t="n">
        <v>221.3388772</v>
      </c>
      <c r="D80" s="6" t="n">
        <v>130.303528379629</v>
      </c>
      <c r="E80" s="6" t="n">
        <v>93.7040328794862</v>
      </c>
    </row>
    <row r="81" customFormat="false" ht="13" hidden="false" customHeight="false" outlineLevel="0" collapsed="false">
      <c r="A81" s="0" t="n">
        <v>2007</v>
      </c>
      <c r="B81" s="0" t="s">
        <v>7</v>
      </c>
      <c r="C81" s="6" t="n">
        <v>223.207059206365</v>
      </c>
      <c r="D81" s="7" t="n">
        <v>119.558758984904</v>
      </c>
      <c r="E81" s="7" t="n">
        <v>105.347643707646</v>
      </c>
    </row>
    <row r="82" customFormat="false" ht="13" hidden="false" customHeight="false" outlineLevel="0" collapsed="false">
      <c r="A82" s="0" t="n">
        <v>2009</v>
      </c>
      <c r="B82" s="0" t="s">
        <v>7</v>
      </c>
      <c r="C82" s="6" t="n">
        <v>226.6340091</v>
      </c>
      <c r="D82" s="6" t="n">
        <v>132.95117268915</v>
      </c>
      <c r="E82" s="6" t="n">
        <v>96.3744402134559</v>
      </c>
    </row>
    <row r="83" customFormat="false" ht="13" hidden="false" customHeight="false" outlineLevel="0" collapsed="false">
      <c r="A83" s="0" t="n">
        <v>2007</v>
      </c>
      <c r="B83" s="0" t="s">
        <v>7</v>
      </c>
      <c r="C83" s="6" t="n">
        <v>227.734698989656</v>
      </c>
      <c r="D83" s="7" t="n">
        <v>103.272900052545</v>
      </c>
      <c r="E83" s="7" t="n">
        <v>126.824180727458</v>
      </c>
    </row>
    <row r="84" customFormat="false" ht="13" hidden="false" customHeight="false" outlineLevel="0" collapsed="false">
      <c r="A84" s="0" t="n">
        <v>2007</v>
      </c>
      <c r="B84" s="0" t="s">
        <v>7</v>
      </c>
      <c r="C84" s="6" t="n">
        <v>229.392532408254</v>
      </c>
      <c r="D84" s="7" t="n">
        <v>129.261066193334</v>
      </c>
      <c r="E84" s="7" t="n">
        <v>101.649925763887</v>
      </c>
    </row>
    <row r="85" customFormat="false" ht="13" hidden="false" customHeight="false" outlineLevel="0" collapsed="false">
      <c r="A85" s="0" t="n">
        <v>2009</v>
      </c>
      <c r="B85" s="0" t="s">
        <v>7</v>
      </c>
      <c r="C85" s="6" t="n">
        <v>238.6077885</v>
      </c>
      <c r="D85" s="6" t="n">
        <v>119.796552961625</v>
      </c>
      <c r="E85" s="6" t="n">
        <v>122.599641104871</v>
      </c>
    </row>
    <row r="86" customFormat="false" ht="13" hidden="false" customHeight="false" outlineLevel="0" collapsed="false">
      <c r="A86" s="0" t="n">
        <v>2007</v>
      </c>
      <c r="B86" s="0" t="s">
        <v>7</v>
      </c>
      <c r="C86" s="6" t="n">
        <v>243.391903771797</v>
      </c>
      <c r="D86" s="7" t="n">
        <v>102.267546368254</v>
      </c>
      <c r="E86" s="7" t="n">
        <v>143.829340318288</v>
      </c>
    </row>
    <row r="87" customFormat="false" ht="13" hidden="false" customHeight="false" outlineLevel="0" collapsed="false">
      <c r="A87" s="0" t="n">
        <v>2009</v>
      </c>
      <c r="B87" s="0" t="s">
        <v>7</v>
      </c>
      <c r="C87" s="8" t="n">
        <v>244.0409163</v>
      </c>
      <c r="D87" s="8" t="n">
        <v>112.487843609723</v>
      </c>
      <c r="E87" s="8" t="n">
        <v>136.020306455758</v>
      </c>
    </row>
    <row r="88" customFormat="false" ht="13" hidden="false" customHeight="false" outlineLevel="0" collapsed="false">
      <c r="A88" s="0" t="n">
        <v>2009</v>
      </c>
      <c r="B88" s="0" t="s">
        <v>7</v>
      </c>
      <c r="C88" s="8" t="n">
        <v>244.5847253</v>
      </c>
      <c r="D88" s="8" t="n">
        <v>142.868979542383</v>
      </c>
      <c r="E88" s="8" t="n">
        <v>104.435273631734</v>
      </c>
    </row>
    <row r="89" customFormat="false" ht="13" hidden="false" customHeight="false" outlineLevel="0" collapsed="false">
      <c r="A89" s="0" t="n">
        <v>2007</v>
      </c>
      <c r="B89" s="0" t="s">
        <v>7</v>
      </c>
      <c r="C89" s="6" t="n">
        <v>245.125783002454</v>
      </c>
      <c r="D89" s="7" t="n">
        <v>126.695660730368</v>
      </c>
      <c r="E89" s="7" t="n">
        <v>120.262440163415</v>
      </c>
    </row>
    <row r="90" customFormat="false" ht="13" hidden="false" customHeight="false" outlineLevel="0" collapsed="false">
      <c r="A90" s="0" t="n">
        <v>2007</v>
      </c>
      <c r="B90" s="0" t="s">
        <v>7</v>
      </c>
      <c r="C90" s="6" t="n">
        <v>252.740117023557</v>
      </c>
      <c r="D90" s="7" t="n">
        <v>140.798578283413</v>
      </c>
      <c r="E90" s="7" t="n">
        <v>113.499990587692</v>
      </c>
    </row>
    <row r="91" customFormat="false" ht="13" hidden="false" customHeight="false" outlineLevel="0" collapsed="false">
      <c r="A91" s="0" t="n">
        <v>2009</v>
      </c>
      <c r="B91" s="0" t="s">
        <v>7</v>
      </c>
      <c r="C91" s="6" t="n">
        <v>253.2250245</v>
      </c>
      <c r="D91" s="6" t="n">
        <v>115.324681805404</v>
      </c>
      <c r="E91" s="6" t="n">
        <v>142.467924712373</v>
      </c>
    </row>
    <row r="92" customFormat="false" ht="13" hidden="false" customHeight="false" outlineLevel="0" collapsed="false">
      <c r="A92" s="0" t="n">
        <v>2007</v>
      </c>
      <c r="B92" s="0" t="s">
        <v>7</v>
      </c>
      <c r="C92" s="6" t="n">
        <v>257.128258909933</v>
      </c>
      <c r="D92" s="7" t="n">
        <v>167.32378343623</v>
      </c>
      <c r="E92" s="7" t="n">
        <v>90.8565359123596</v>
      </c>
    </row>
    <row r="93" customFormat="false" ht="13" hidden="false" customHeight="false" outlineLevel="0" collapsed="false">
      <c r="A93" s="0" t="n">
        <v>2007</v>
      </c>
      <c r="B93" s="0" t="s">
        <v>7</v>
      </c>
      <c r="C93" s="6" t="n">
        <v>269.938793756591</v>
      </c>
      <c r="D93" s="7" t="n">
        <v>174.804335273667</v>
      </c>
      <c r="E93" s="7" t="n">
        <v>96.201265924586</v>
      </c>
    </row>
    <row r="94" customFormat="false" ht="13" hidden="false" customHeight="false" outlineLevel="0" collapsed="false">
      <c r="A94" s="0" t="n">
        <v>2009</v>
      </c>
      <c r="B94" s="0" t="s">
        <v>7</v>
      </c>
      <c r="C94" s="6" t="n">
        <v>271.1707647</v>
      </c>
      <c r="D94" s="6" t="n">
        <v>166.971246978125</v>
      </c>
      <c r="E94" s="6" t="n">
        <v>106.583303910683</v>
      </c>
    </row>
    <row r="95" customFormat="false" ht="13" hidden="false" customHeight="false" outlineLevel="0" collapsed="false">
      <c r="A95" s="0" t="n">
        <v>2007</v>
      </c>
      <c r="B95" s="0" t="s">
        <v>7</v>
      </c>
      <c r="C95" s="6" t="n">
        <v>296.551016689468</v>
      </c>
      <c r="D95" s="7" t="n">
        <v>166.457771533845</v>
      </c>
      <c r="E95" s="7" t="n">
        <v>131.625217962055</v>
      </c>
    </row>
    <row r="96" customFormat="false" ht="13" hidden="false" customHeight="false" outlineLevel="0" collapsed="false">
      <c r="A96" s="0" t="n">
        <v>2009</v>
      </c>
      <c r="B96" s="0" t="s">
        <v>7</v>
      </c>
      <c r="C96" s="6" t="n">
        <v>304.9416638</v>
      </c>
      <c r="D96" s="6" t="n">
        <v>194.227176178651</v>
      </c>
      <c r="E96" s="6" t="n">
        <v>112.891885171364</v>
      </c>
    </row>
    <row r="97" customFormat="false" ht="13" hidden="false" customHeight="false" outlineLevel="0" collapsed="false">
      <c r="A97" s="0" t="n">
        <v>2009</v>
      </c>
      <c r="B97" s="0" t="s">
        <v>7</v>
      </c>
      <c r="C97" s="8" t="n">
        <v>307.2216878</v>
      </c>
      <c r="D97" s="8" t="n">
        <v>174.018808079073</v>
      </c>
      <c r="E97" s="8" t="n">
        <v>136.126767505896</v>
      </c>
    </row>
    <row r="98" customFormat="false" ht="13" hidden="false" customHeight="false" outlineLevel="0" collapsed="false">
      <c r="A98" s="0" t="n">
        <v>2007</v>
      </c>
      <c r="B98" s="0" t="s">
        <v>7</v>
      </c>
      <c r="C98" s="6" t="n">
        <v>317.267839951271</v>
      </c>
      <c r="D98" s="7" t="n">
        <v>251.625497820803</v>
      </c>
      <c r="E98" s="7" t="n">
        <v>66.1537057255217</v>
      </c>
    </row>
    <row r="99" customFormat="false" ht="13" hidden="false" customHeight="false" outlineLevel="0" collapsed="false">
      <c r="A99" s="0" t="n">
        <v>2009</v>
      </c>
      <c r="B99" s="0" t="s">
        <v>7</v>
      </c>
      <c r="C99" s="6" t="n">
        <v>323.039489</v>
      </c>
      <c r="D99" s="6" t="n">
        <v>226.786506428505</v>
      </c>
      <c r="E99" s="6" t="n">
        <v>97.8741962288042</v>
      </c>
    </row>
    <row r="100" customFormat="false" ht="13" hidden="false" customHeight="false" outlineLevel="0" collapsed="false">
      <c r="A100" s="0" t="n">
        <v>2007</v>
      </c>
      <c r="B100" s="0" t="s">
        <v>7</v>
      </c>
      <c r="C100" s="6" t="n">
        <v>372.519381291259</v>
      </c>
      <c r="D100" s="7" t="n">
        <v>256.761334016159</v>
      </c>
      <c r="E100" s="7" t="n">
        <v>116.641782068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2" activeCellId="0" sqref="F12"/>
    </sheetView>
  </sheetViews>
  <sheetFormatPr defaultColWidth="9.8515625" defaultRowHeight="12" zeroHeight="false" outlineLevelRow="0" outlineLevelCol="0"/>
  <cols>
    <col collapsed="false" customWidth="false" hidden="false" outlineLevel="0" max="1" min="1" style="9" width="9.85"/>
    <col collapsed="false" customWidth="true" hidden="false" outlineLevel="0" max="2" min="2" style="10" width="12.56"/>
    <col collapsed="false" customWidth="false" hidden="false" outlineLevel="0" max="3" min="3" style="9" width="9.85"/>
    <col collapsed="false" customWidth="false" hidden="false" outlineLevel="0" max="4" min="4" style="10" width="9.85"/>
    <col collapsed="false" customWidth="false" hidden="false" outlineLevel="0" max="5" min="5" style="9" width="9.85"/>
    <col collapsed="false" customWidth="false" hidden="false" outlineLevel="0" max="6" min="6" style="10" width="9.85"/>
    <col collapsed="false" customWidth="false" hidden="false" outlineLevel="0" max="7" min="7" style="9" width="9.85"/>
    <col collapsed="false" customWidth="true" hidden="false" outlineLevel="0" max="8" min="8" style="9" width="8.99"/>
    <col collapsed="false" customWidth="false" hidden="false" outlineLevel="0" max="257" min="9" style="9" width="9.85"/>
  </cols>
  <sheetData>
    <row r="1" customFormat="false" ht="13" hidden="false" customHeight="false" outlineLevel="0" collapsed="false">
      <c r="B1" s="9"/>
      <c r="D1" s="0"/>
      <c r="E1" s="0"/>
      <c r="F1" s="0"/>
      <c r="G1" s="0"/>
      <c r="H1" s="0"/>
      <c r="I1" s="0"/>
      <c r="J1" s="0"/>
      <c r="K1" s="0"/>
    </row>
    <row r="2" customFormat="false" ht="13" hidden="false" customHeight="false" outlineLevel="0" collapsed="false">
      <c r="B2" s="9"/>
      <c r="D2" s="0"/>
      <c r="E2" s="0"/>
      <c r="F2" s="0"/>
      <c r="G2" s="0"/>
      <c r="H2" s="0"/>
      <c r="I2" s="0"/>
      <c r="J2" s="0"/>
      <c r="K2" s="0"/>
    </row>
    <row r="3" customFormat="false" ht="13" hidden="false" customHeight="false" outlineLevel="0" collapsed="false">
      <c r="B3" s="9"/>
      <c r="D3" s="0"/>
      <c r="E3" s="0"/>
      <c r="F3" s="0"/>
      <c r="G3" s="0"/>
      <c r="H3" s="0"/>
      <c r="I3" s="0"/>
      <c r="J3" s="0"/>
      <c r="K3" s="0"/>
    </row>
    <row r="4" customFormat="false" ht="13" hidden="false" customHeight="false" outlineLevel="0" collapsed="false">
      <c r="B4" s="9"/>
      <c r="D4" s="0"/>
      <c r="E4" s="0"/>
      <c r="F4" s="0"/>
      <c r="G4" s="0"/>
      <c r="H4" s="0"/>
      <c r="I4" s="0"/>
      <c r="J4" s="0"/>
      <c r="K4" s="0"/>
    </row>
    <row r="5" customFormat="false" ht="13" hidden="false" customHeight="false" outlineLevel="0" collapsed="false">
      <c r="B5" s="9"/>
      <c r="D5" s="0"/>
      <c r="E5" s="0"/>
      <c r="F5" s="0"/>
      <c r="G5" s="0"/>
      <c r="H5" s="0"/>
      <c r="I5" s="0"/>
      <c r="J5" s="0"/>
      <c r="K5" s="0"/>
    </row>
    <row r="6" customFormat="false" ht="13" hidden="false" customHeight="false" outlineLevel="0" collapsed="false">
      <c r="A6" s="9" t="s">
        <v>8</v>
      </c>
      <c r="B6" s="11" t="n">
        <v>2</v>
      </c>
      <c r="D6" s="0"/>
      <c r="E6" s="0"/>
      <c r="F6" s="0"/>
      <c r="G6" s="0"/>
      <c r="H6" s="0"/>
      <c r="I6" s="0"/>
      <c r="J6" s="0"/>
      <c r="K6" s="0"/>
    </row>
    <row r="7" customFormat="false" ht="12" hidden="false" customHeight="false" outlineLevel="0" collapsed="false">
      <c r="A7" s="9" t="s">
        <v>9</v>
      </c>
      <c r="B7" s="12" t="n">
        <f aca="false">10^9/B6</f>
        <v>500000000</v>
      </c>
      <c r="D7" s="9"/>
    </row>
    <row r="8" customFormat="false" ht="12" hidden="false" customHeight="false" outlineLevel="0" collapsed="false">
      <c r="B8" s="9"/>
      <c r="D8" s="9"/>
    </row>
    <row r="9" customFormat="false" ht="13" hidden="false" customHeight="false" outlineLevel="0" collapsed="false">
      <c r="I9" s="0"/>
      <c r="J9" s="0"/>
      <c r="K9" s="0"/>
      <c r="L9" s="0"/>
    </row>
    <row r="10" customFormat="false" ht="13" hidden="false" customHeight="false" outlineLevel="0" collapsed="false">
      <c r="A10" s="13" t="s">
        <v>3</v>
      </c>
      <c r="B10" s="14" t="s">
        <v>3</v>
      </c>
      <c r="C10" s="13" t="s">
        <v>5</v>
      </c>
      <c r="D10" s="14" t="s">
        <v>5</v>
      </c>
      <c r="E10" s="9" t="s">
        <v>5</v>
      </c>
      <c r="F10" s="14" t="s">
        <v>10</v>
      </c>
      <c r="G10" s="15" t="s">
        <v>10</v>
      </c>
      <c r="I10" s="0"/>
      <c r="J10" s="0"/>
      <c r="K10" s="0"/>
      <c r="L10" s="0"/>
    </row>
    <row r="11" customFormat="false" ht="13" hidden="false" customHeight="false" outlineLevel="0" collapsed="false">
      <c r="A11" s="16" t="s">
        <v>11</v>
      </c>
      <c r="B11" s="17" t="s">
        <v>12</v>
      </c>
      <c r="C11" s="16" t="s">
        <v>11</v>
      </c>
      <c r="D11" s="17" t="s">
        <v>12</v>
      </c>
      <c r="E11" s="9" t="s">
        <v>13</v>
      </c>
      <c r="F11" s="17" t="s">
        <v>14</v>
      </c>
      <c r="G11" s="18" t="s">
        <v>15</v>
      </c>
      <c r="H11" s="9" t="s">
        <v>16</v>
      </c>
      <c r="I11" s="0"/>
      <c r="J11" s="0"/>
      <c r="K11" s="0"/>
      <c r="L11" s="0"/>
    </row>
    <row r="12" customFormat="false" ht="13" hidden="false" customHeight="false" outlineLevel="0" collapsed="false">
      <c r="A12" s="19" t="n">
        <v>176.863618755692</v>
      </c>
      <c r="B12" s="10" t="n">
        <f aca="false">A12/362000000</f>
        <v>4.88573532474287E-007</v>
      </c>
      <c r="C12" s="20" t="n">
        <v>117.797681709583</v>
      </c>
      <c r="D12" s="10" t="n">
        <f aca="false">C12/362000000</f>
        <v>3.25407960523711E-007</v>
      </c>
      <c r="E12" s="21" t="n">
        <f aca="false">D12*10^9</f>
        <v>325.407960523711</v>
      </c>
      <c r="F12" s="10" t="n">
        <f aca="false">(-1*(D12-B12+(1/$B$7))+SQRT((D12-B12+(1/$B$7))^2-4*(-B12/$B$7)))/2</f>
        <v>1.6701618496253E-007</v>
      </c>
      <c r="G12" s="22" t="n">
        <f aca="false">F12*362000000</f>
        <v>60.4598589564358</v>
      </c>
      <c r="H12" s="22" t="n">
        <f aca="false">A12-G12</f>
        <v>116.403759799256</v>
      </c>
      <c r="I12" s="0"/>
      <c r="J12" s="0"/>
      <c r="K12" s="0"/>
      <c r="L12" s="0"/>
    </row>
    <row r="13" customFormat="false" ht="13" hidden="false" customHeight="false" outlineLevel="0" collapsed="false">
      <c r="A13" s="19" t="n">
        <v>125.262627906584</v>
      </c>
      <c r="B13" s="10" t="n">
        <f aca="false">A13/362000000</f>
        <v>3.46029358857967E-007</v>
      </c>
      <c r="C13" s="20" t="n">
        <v>111.98871153914</v>
      </c>
      <c r="D13" s="10" t="n">
        <f aca="false">C13/362000000</f>
        <v>3.09361081599835E-007</v>
      </c>
      <c r="E13" s="21" t="n">
        <f aca="false">D13*10^9</f>
        <v>309.361081599835</v>
      </c>
      <c r="F13" s="10" t="n">
        <f aca="false">(-1*(D13-B13+(1/$B$7))+SQRT((D13-B13+(1/$B$7))^2-4*(-B13/$B$7)))/2</f>
        <v>4.88385998961246E-008</v>
      </c>
      <c r="G13" s="22" t="n">
        <f aca="false">F13*362000000</f>
        <v>17.6795731623971</v>
      </c>
      <c r="H13" s="22" t="n">
        <f aca="false">A13-G13</f>
        <v>107.583054744187</v>
      </c>
      <c r="I13" s="0"/>
      <c r="J13" s="0"/>
      <c r="K13" s="0"/>
      <c r="L13" s="0"/>
    </row>
    <row r="14" customFormat="false" ht="13" hidden="false" customHeight="false" outlineLevel="0" collapsed="false">
      <c r="A14" s="19" t="n">
        <v>243.391903771797</v>
      </c>
      <c r="B14" s="10" t="n">
        <f aca="false">A14/362000000</f>
        <v>6.72353325336456E-007</v>
      </c>
      <c r="C14" s="20" t="n">
        <v>143.829340318288</v>
      </c>
      <c r="D14" s="10" t="n">
        <f aca="false">C14/362000000</f>
        <v>3.9731861966378E-007</v>
      </c>
      <c r="E14" s="21" t="n">
        <f aca="false">D14*10^9</f>
        <v>397.31861966378</v>
      </c>
      <c r="F14" s="10" t="n">
        <f aca="false">(-1*(D14-B14+(1/$B$7))+SQRT((D14-B14+(1/$B$7))^2-4*(-B14/$B$7)))/2</f>
        <v>2.77873973749948E-007</v>
      </c>
      <c r="G14" s="22" t="n">
        <f aca="false">F14*362000000</f>
        <v>100.590378497481</v>
      </c>
      <c r="H14" s="22" t="n">
        <f aca="false">A14-G14</f>
        <v>142.801525274316</v>
      </c>
    </row>
    <row r="15" customFormat="false" ht="13" hidden="false" customHeight="false" outlineLevel="0" collapsed="false">
      <c r="A15" s="19" t="n">
        <v>181.32176860756</v>
      </c>
      <c r="B15" s="10" t="n">
        <f aca="false">A15/362000000</f>
        <v>5.00888863556795E-007</v>
      </c>
      <c r="C15" s="20" t="n">
        <v>84.4806952140157</v>
      </c>
      <c r="D15" s="10" t="n">
        <f aca="false">C15/362000000</f>
        <v>2.33372086226563E-007</v>
      </c>
      <c r="E15" s="21" t="n">
        <f aca="false">D15*10^9</f>
        <v>233.372086226563</v>
      </c>
      <c r="F15" s="10" t="n">
        <f aca="false">(-1*(D15-B15+(1/$B$7))+SQRT((D15-B15+(1/$B$7))^2-4*(-B15/$B$7)))/2</f>
        <v>2.69237572015808E-007</v>
      </c>
      <c r="G15" s="22" t="n">
        <f aca="false">F15*362000000</f>
        <v>97.4640010697224</v>
      </c>
      <c r="H15" s="22" t="n">
        <f aca="false">A15-G15</f>
        <v>83.8577675378375</v>
      </c>
    </row>
    <row r="16" customFormat="false" ht="13" hidden="false" customHeight="false" outlineLevel="0" collapsed="false">
      <c r="A16" s="19" t="n">
        <v>211.240755469439</v>
      </c>
      <c r="B16" s="10" t="n">
        <f aca="false">A16/362000000</f>
        <v>5.83537998534363E-007</v>
      </c>
      <c r="C16" s="20" t="n">
        <v>110.578851081475</v>
      </c>
      <c r="D16" s="10" t="n">
        <f aca="false">C16/362000000</f>
        <v>3.05466439451587E-007</v>
      </c>
      <c r="E16" s="21" t="n">
        <f aca="false">D16*10^9</f>
        <v>305.466439451587</v>
      </c>
      <c r="F16" s="10" t="n">
        <f aca="false">(-1*(D16-B16+(1/$B$7))+SQRT((D16-B16+(1/$B$7))^2-4*(-B16/$B$7)))/2</f>
        <v>2.80236174866673E-007</v>
      </c>
      <c r="G16" s="22" t="n">
        <f aca="false">F16*362000000</f>
        <v>101.445495301736</v>
      </c>
      <c r="H16" s="22" t="n">
        <f aca="false">A16-G16</f>
        <v>109.795260167704</v>
      </c>
    </row>
    <row r="17" customFormat="false" ht="13" hidden="false" customHeight="false" outlineLevel="0" collapsed="false">
      <c r="A17" s="19" t="n">
        <v>173.932305455023</v>
      </c>
      <c r="B17" s="10" t="n">
        <f aca="false">A17/362000000</f>
        <v>4.80475981919952E-007</v>
      </c>
      <c r="C17" s="20" t="n">
        <v>108.455651051761</v>
      </c>
      <c r="D17" s="10" t="n">
        <f aca="false">C17/362000000</f>
        <v>2.9960124599934E-007</v>
      </c>
      <c r="E17" s="21" t="n">
        <f aca="false">D17*10^9</f>
        <v>299.60124599934</v>
      </c>
      <c r="F17" s="10" t="n">
        <f aca="false">(-1*(D17-B17+(1/$B$7))+SQRT((D17-B17+(1/$B$7))^2-4*(-B17/$B$7)))/2</f>
        <v>1.84094616766233E-007</v>
      </c>
      <c r="G17" s="22" t="n">
        <f aca="false">F17*362000000</f>
        <v>66.6422512693762</v>
      </c>
      <c r="H17" s="22" t="n">
        <f aca="false">A17-G17</f>
        <v>107.290054185646</v>
      </c>
    </row>
    <row r="18" customFormat="false" ht="13" hidden="false" customHeight="false" outlineLevel="0" collapsed="false">
      <c r="A18" s="19" t="n">
        <v>150.101218999816</v>
      </c>
      <c r="B18" s="10" t="n">
        <f aca="false">A18/362000000</f>
        <v>4.14644251380707E-007</v>
      </c>
      <c r="C18" s="20" t="n">
        <v>85.5402734576497</v>
      </c>
      <c r="D18" s="10" t="n">
        <f aca="false">C18/362000000</f>
        <v>2.36299097949309E-007</v>
      </c>
      <c r="E18" s="21" t="n">
        <f aca="false">D18*10^9</f>
        <v>236.299097949309</v>
      </c>
      <c r="F18" s="10" t="n">
        <f aca="false">(-1*(D18-B18+(1/$B$7))+SQRT((D18-B18+(1/$B$7))^2-4*(-B18/$B$7)))/2</f>
        <v>1.80928664318872E-007</v>
      </c>
      <c r="G18" s="22" t="n">
        <f aca="false">F18*362000000</f>
        <v>65.4961764834315</v>
      </c>
      <c r="H18" s="22" t="n">
        <f aca="false">A18-G18</f>
        <v>84.6050425163846</v>
      </c>
    </row>
    <row r="19" customFormat="false" ht="13" hidden="false" customHeight="false" outlineLevel="0" collapsed="false">
      <c r="A19" s="19" t="n">
        <v>184.835211691935</v>
      </c>
      <c r="B19" s="10" t="n">
        <f aca="false">A19/362000000</f>
        <v>5.10594507436285E-007</v>
      </c>
      <c r="C19" s="20" t="n">
        <v>83.2571386805443</v>
      </c>
      <c r="D19" s="10" t="n">
        <f aca="false">C19/362000000</f>
        <v>2.29992095802609E-007</v>
      </c>
      <c r="E19" s="21" t="n">
        <f aca="false">D19*10^9</f>
        <v>229.992095802609</v>
      </c>
      <c r="F19" s="10" t="n">
        <f aca="false">(-1*(D19-B19+(1/$B$7))+SQRT((D19-B19+(1/$B$7))^2-4*(-B19/$B$7)))/2</f>
        <v>2.82220815936995E-007</v>
      </c>
      <c r="G19" s="22" t="n">
        <f aca="false">F19*362000000</f>
        <v>102.163935369192</v>
      </c>
      <c r="H19" s="22" t="n">
        <f aca="false">A19-G19</f>
        <v>82.6712763227429</v>
      </c>
    </row>
    <row r="20" customFormat="false" ht="13" hidden="false" customHeight="false" outlineLevel="0" collapsed="false">
      <c r="A20" s="19" t="n">
        <v>190.334414176504</v>
      </c>
      <c r="B20" s="10" t="n">
        <f aca="false">A20/362000000</f>
        <v>5.25785674520729E-007</v>
      </c>
      <c r="C20" s="20" t="n">
        <v>103.399624765506</v>
      </c>
      <c r="D20" s="10" t="n">
        <f aca="false">C20/362000000</f>
        <v>2.85634322556646E-007</v>
      </c>
      <c r="E20" s="21" t="n">
        <f aca="false">D20*10^9</f>
        <v>285.634322556646</v>
      </c>
      <c r="F20" s="10" t="n">
        <f aca="false">(-1*(D20-B20+(1/$B$7))+SQRT((D20-B20+(1/$B$7))^2-4*(-B20/$B$7)))/2</f>
        <v>2.42487944252346E-007</v>
      </c>
      <c r="G20" s="22" t="n">
        <f aca="false">F20*362000000</f>
        <v>87.7806358193492</v>
      </c>
      <c r="H20" s="22" t="n">
        <f aca="false">A20-G20</f>
        <v>102.553778357155</v>
      </c>
    </row>
    <row r="21" customFormat="false" ht="13" hidden="false" customHeight="false" outlineLevel="0" collapsed="false">
      <c r="A21" s="19" t="n">
        <v>187.042002396328</v>
      </c>
      <c r="B21" s="10" t="n">
        <f aca="false">A21/362000000</f>
        <v>5.16690614354498E-007</v>
      </c>
      <c r="C21" s="20" t="n">
        <v>83.6461080303666</v>
      </c>
      <c r="D21" s="10" t="n">
        <f aca="false">C21/362000000</f>
        <v>2.31066596768969E-007</v>
      </c>
      <c r="E21" s="21" t="n">
        <f aca="false">D21*10^9</f>
        <v>231.066596768968</v>
      </c>
      <c r="F21" s="10" t="n">
        <f aca="false">(-1*(D21-B21+(1/$B$7))+SQRT((D21-B21+(1/$B$7))^2-4*(-B21/$B$7)))/2</f>
        <v>2.87221867696995E-007</v>
      </c>
      <c r="G21" s="22" t="n">
        <f aca="false">F21*362000000</f>
        <v>103.974316106312</v>
      </c>
      <c r="H21" s="22" t="n">
        <f aca="false">A21-G21</f>
        <v>83.067686290016</v>
      </c>
    </row>
    <row r="22" customFormat="false" ht="13" hidden="false" customHeight="false" outlineLevel="0" collapsed="false">
      <c r="A22" s="19" t="n">
        <v>144.314021930984</v>
      </c>
      <c r="B22" s="10" t="n">
        <f aca="false">A22/362000000</f>
        <v>3.98657519146364E-007</v>
      </c>
      <c r="C22" s="20" t="n">
        <v>58.6111808701933</v>
      </c>
      <c r="D22" s="10" t="n">
        <f aca="false">C22/362000000</f>
        <v>1.61909339420424E-007</v>
      </c>
      <c r="E22" s="21" t="n">
        <f aca="false">D22*10^9</f>
        <v>161.909339420424</v>
      </c>
      <c r="F22" s="10" t="n">
        <f aca="false">(-1*(D22-B22+(1/$B$7))+SQRT((D22-B22+(1/$B$7))^2-4*(-B22/$B$7)))/2</f>
        <v>2.38096879796989E-007</v>
      </c>
      <c r="G22" s="22" t="n">
        <f aca="false">F22*362000000</f>
        <v>86.19107048651</v>
      </c>
      <c r="H22" s="22" t="n">
        <f aca="false">A22-G22</f>
        <v>58.1229514444736</v>
      </c>
    </row>
    <row r="23" customFormat="false" ht="13" hidden="false" customHeight="false" outlineLevel="0" collapsed="false">
      <c r="A23" s="19" t="n">
        <v>199.777515118912</v>
      </c>
      <c r="B23" s="10" t="n">
        <f aca="false">A23/362000000</f>
        <v>5.51871588726277E-007</v>
      </c>
      <c r="C23" s="20" t="n">
        <v>98.7463011547187</v>
      </c>
      <c r="D23" s="10" t="n">
        <f aca="false">C23/362000000</f>
        <v>2.72779837443974E-007</v>
      </c>
      <c r="E23" s="21" t="n">
        <f aca="false">D23*10^9</f>
        <v>272.779837443974</v>
      </c>
      <c r="F23" s="10" t="n">
        <f aca="false">(-1*(D23-B23+(1/$B$7))+SQRT((D23-B23+(1/$B$7))^2-4*(-B23/$B$7)))/2</f>
        <v>2.81019391898125E-007</v>
      </c>
      <c r="G23" s="22" t="n">
        <f aca="false">F23*362000000</f>
        <v>101.729019867121</v>
      </c>
      <c r="H23" s="22" t="n">
        <f aca="false">A23-G23</f>
        <v>98.0484952517912</v>
      </c>
    </row>
    <row r="24" customFormat="false" ht="13" hidden="false" customHeight="false" outlineLevel="0" collapsed="false">
      <c r="A24" s="19" t="n">
        <v>204.794696710703</v>
      </c>
      <c r="B24" s="10" t="n">
        <f aca="false">A24/362000000</f>
        <v>5.65731206383157E-007</v>
      </c>
      <c r="C24" s="20" t="n">
        <v>89.4919355148256</v>
      </c>
      <c r="D24" s="10" t="n">
        <f aca="false">C24/362000000</f>
        <v>2.47215291477419E-007</v>
      </c>
      <c r="E24" s="21" t="n">
        <f aca="false">D24*10^9</f>
        <v>247.215291477419</v>
      </c>
      <c r="F24" s="10" t="n">
        <f aca="false">(-1*(D24-B24+(1/$B$7))+SQRT((D24-B24+(1/$B$7))^2-4*(-B24/$B$7)))/2</f>
        <v>3.2005116964028E-007</v>
      </c>
      <c r="G24" s="22" t="n">
        <f aca="false">F24*362000000</f>
        <v>115.858523409781</v>
      </c>
      <c r="H24" s="22" t="n">
        <f aca="false">A24-G24</f>
        <v>88.9361733009216</v>
      </c>
    </row>
    <row r="25" customFormat="false" ht="13" hidden="false" customHeight="false" outlineLevel="0" collapsed="false">
      <c r="A25" s="19" t="n">
        <v>172.016146693891</v>
      </c>
      <c r="B25" s="10" t="n">
        <f aca="false">A25/362000000</f>
        <v>4.75182725673732E-007</v>
      </c>
      <c r="C25" s="20" t="n">
        <v>68.4603939603363</v>
      </c>
      <c r="D25" s="10" t="n">
        <f aca="false">C25/362000000</f>
        <v>1.89117110387669E-007</v>
      </c>
      <c r="E25" s="21" t="n">
        <f aca="false">D25*10^9</f>
        <v>189.117110387669</v>
      </c>
      <c r="F25" s="10" t="n">
        <f aca="false">(-1*(D25-B25+(1/$B$7))+SQRT((D25-B25+(1/$B$7))^2-4*(-B25/$B$7)))/2</f>
        <v>2.87372698582545E-007</v>
      </c>
      <c r="G25" s="22" t="n">
        <f aca="false">F25*362000000</f>
        <v>104.028916886881</v>
      </c>
      <c r="H25" s="22" t="n">
        <f aca="false">A25-G25</f>
        <v>67.9872298070096</v>
      </c>
    </row>
    <row r="26" customFormat="false" ht="13" hidden="false" customHeight="false" outlineLevel="0" collapsed="false">
      <c r="A26" s="19" t="n">
        <v>152.907704099916</v>
      </c>
      <c r="B26" s="10" t="n">
        <f aca="false">A26/362000000</f>
        <v>4.22396972651701E-007</v>
      </c>
      <c r="C26" s="20" t="n">
        <v>68.3418645429355</v>
      </c>
      <c r="D26" s="10" t="n">
        <f aca="false">C26/362000000</f>
        <v>1.88789681057833E-007</v>
      </c>
      <c r="E26" s="21" t="n">
        <f aca="false">D26*10^9</f>
        <v>188.789681057833</v>
      </c>
      <c r="F26" s="10" t="n">
        <f aca="false">(-1*(D26-B26+(1/$B$7))+SQRT((D26-B26+(1/$B$7))^2-4*(-B26/$B$7)))/2</f>
        <v>2.351991160844E-007</v>
      </c>
      <c r="G26" s="22" t="n">
        <f aca="false">F26*362000000</f>
        <v>85.142080022553</v>
      </c>
      <c r="H26" s="22" t="n">
        <f aca="false">A26-G26</f>
        <v>67.7656240773629</v>
      </c>
    </row>
    <row r="27" customFormat="false" ht="13" hidden="false" customHeight="false" outlineLevel="0" collapsed="false">
      <c r="A27" s="19" t="n">
        <v>56.3550789211429</v>
      </c>
      <c r="B27" s="10" t="n">
        <f aca="false">A27/362000000</f>
        <v>1.55677013594317E-007</v>
      </c>
      <c r="C27" s="20" t="n">
        <v>103.791141675898</v>
      </c>
      <c r="D27" s="10" t="n">
        <f aca="false">C27/362000000</f>
        <v>2.86715860983143E-007</v>
      </c>
      <c r="E27" s="21" t="n">
        <f aca="false">D27*10^9</f>
        <v>286.715860983143</v>
      </c>
      <c r="F27" s="10" t="n">
        <f aca="false">(-1*(D27-B27+(1/$B$7))+SQRT((D27-B27+(1/$B$7))^2-4*(-B27/$B$7)))/2</f>
        <v>2.30054256411891E-009</v>
      </c>
      <c r="G27" s="22" t="n">
        <f aca="false">F27*362000000</f>
        <v>0.832796408211045</v>
      </c>
      <c r="H27" s="22" t="n">
        <f aca="false">A27-G27</f>
        <v>55.5222825129319</v>
      </c>
    </row>
    <row r="28" customFormat="false" ht="13" hidden="false" customHeight="false" outlineLevel="0" collapsed="false">
      <c r="A28" s="19" t="n">
        <v>159.923627422562</v>
      </c>
      <c r="B28" s="10" t="n">
        <f aca="false">A28/362000000</f>
        <v>4.41777976305421E-007</v>
      </c>
      <c r="C28" s="20" t="n">
        <v>96.5919906372186</v>
      </c>
      <c r="D28" s="10" t="n">
        <f aca="false">C28/362000000</f>
        <v>2.66828703417731E-007</v>
      </c>
      <c r="E28" s="21" t="n">
        <f aca="false">D28*10^9</f>
        <v>266.828703417731</v>
      </c>
      <c r="F28" s="10" t="n">
        <f aca="false">(-1*(D28-B28+(1/$B$7))+SQRT((D28-B28+(1/$B$7))^2-4*(-B28/$B$7)))/2</f>
        <v>1.77915429860711E-007</v>
      </c>
      <c r="G28" s="22" t="n">
        <f aca="false">F28*362000000</f>
        <v>64.4053856095774</v>
      </c>
      <c r="H28" s="22" t="n">
        <f aca="false">A28-G28</f>
        <v>95.5182418129849</v>
      </c>
    </row>
    <row r="29" customFormat="false" ht="13" hidden="false" customHeight="false" outlineLevel="0" collapsed="false">
      <c r="A29" s="19" t="n">
        <v>119.634396716132</v>
      </c>
      <c r="B29" s="10" t="n">
        <f aca="false">A29/362000000</f>
        <v>3.30481758884342E-007</v>
      </c>
      <c r="C29" s="20" t="n">
        <v>91.6455615868695</v>
      </c>
      <c r="D29" s="10" t="n">
        <f aca="false">C29/362000000</f>
        <v>2.53164534770358E-007</v>
      </c>
      <c r="E29" s="21" t="n">
        <f aca="false">D29*10^9</f>
        <v>253.164534770358</v>
      </c>
      <c r="F29" s="10" t="n">
        <f aca="false">(-1*(D29-B29+(1/$B$7))+SQRT((D29-B29+(1/$B$7))^2-4*(-B29/$B$7)))/2</f>
        <v>8.32561402775847E-008</v>
      </c>
      <c r="G29" s="22" t="n">
        <f aca="false">F29*362000000</f>
        <v>30.1387227804857</v>
      </c>
      <c r="H29" s="22" t="n">
        <f aca="false">A29-G29</f>
        <v>89.4956739356462</v>
      </c>
    </row>
    <row r="30" customFormat="false" ht="13" hidden="false" customHeight="false" outlineLevel="0" collapsed="false">
      <c r="A30" s="19" t="n">
        <v>163.568375056003</v>
      </c>
      <c r="B30" s="10" t="n">
        <f aca="false">A30/362000000</f>
        <v>4.51846339933711E-007</v>
      </c>
      <c r="C30" s="20" t="n">
        <v>102.294332824749</v>
      </c>
      <c r="D30" s="10" t="n">
        <f aca="false">C30/362000000</f>
        <v>2.82581029902622E-007</v>
      </c>
      <c r="E30" s="21" t="n">
        <f aca="false">D30*10^9</f>
        <v>282.581029902622</v>
      </c>
      <c r="F30" s="10" t="n">
        <f aca="false">(-1*(D30-B30+(1/$B$7))+SQRT((D30-B30+(1/$B$7))^2-4*(-B30/$B$7)))/2</f>
        <v>1.72503987090722E-007</v>
      </c>
      <c r="G30" s="22" t="n">
        <f aca="false">F30*362000000</f>
        <v>62.4464433268414</v>
      </c>
      <c r="H30" s="22" t="n">
        <f aca="false">A30-G30</f>
        <v>101.121931729162</v>
      </c>
    </row>
    <row r="31" customFormat="false" ht="13" hidden="false" customHeight="false" outlineLevel="0" collapsed="false">
      <c r="A31" s="19" t="n">
        <v>131.737504401421</v>
      </c>
      <c r="B31" s="10" t="n">
        <f aca="false">A31/362000000</f>
        <v>3.63915758014974E-007</v>
      </c>
      <c r="C31" s="20" t="n">
        <v>129.233281288223</v>
      </c>
      <c r="D31" s="10" t="n">
        <f aca="false">C31/362000000</f>
        <v>3.56998014608351E-007</v>
      </c>
      <c r="E31" s="21" t="n">
        <f aca="false">D31*10^9</f>
        <v>356.998014608351</v>
      </c>
      <c r="F31" s="10" t="n">
        <f aca="false">(-1*(D31-B31+(1/$B$7))+SQRT((D31-B31+(1/$B$7))^2-4*(-B31/$B$7)))/2</f>
        <v>2.95490464182021E-008</v>
      </c>
      <c r="G31" s="22" t="n">
        <f aca="false">F31*362000000</f>
        <v>10.6967548033892</v>
      </c>
      <c r="H31" s="22" t="n">
        <f aca="false">A31-G31</f>
        <v>121.040749598032</v>
      </c>
    </row>
    <row r="32" customFormat="false" ht="13" hidden="false" customHeight="false" outlineLevel="0" collapsed="false">
      <c r="A32" s="19" t="n">
        <v>186.05399467993</v>
      </c>
      <c r="B32" s="10" t="n">
        <f aca="false">A32/362000000</f>
        <v>5.13961311270525E-007</v>
      </c>
      <c r="C32" s="20" t="n">
        <v>132.440097245656</v>
      </c>
      <c r="D32" s="10" t="n">
        <f aca="false">C32/362000000</f>
        <v>3.6585662222557E-007</v>
      </c>
      <c r="E32" s="21" t="n">
        <f aca="false">D32*10^9</f>
        <v>365.85662222557</v>
      </c>
      <c r="F32" s="10" t="n">
        <f aca="false">(-1*(D32-B32+(1/$B$7))+SQRT((D32-B32+(1/$B$7))^2-4*(-B32/$B$7)))/2</f>
        <v>1.52830585056923E-007</v>
      </c>
      <c r="G32" s="22" t="n">
        <f aca="false">F32*362000000</f>
        <v>55.3246717906061</v>
      </c>
      <c r="H32" s="22" t="n">
        <f aca="false">A32-G32</f>
        <v>130.729322889324</v>
      </c>
    </row>
    <row r="33" customFormat="false" ht="13" hidden="false" customHeight="false" outlineLevel="0" collapsed="false">
      <c r="A33" s="19" t="n">
        <v>223.207059206365</v>
      </c>
      <c r="B33" s="10" t="n">
        <f aca="false">A33/362000000</f>
        <v>6.16594086205429E-007</v>
      </c>
      <c r="C33" s="20" t="n">
        <v>105.347643707646</v>
      </c>
      <c r="D33" s="10" t="n">
        <f aca="false">C33/362000000</f>
        <v>2.91015590352612E-007</v>
      </c>
      <c r="E33" s="21" t="n">
        <f aca="false">D33*10^9</f>
        <v>291.015590352612</v>
      </c>
      <c r="F33" s="10" t="n">
        <f aca="false">(-1*(D33-B33+(1/$B$7))+SQRT((D33-B33+(1/$B$7))^2-4*(-B33/$B$7)))/2</f>
        <v>3.27345730484488E-007</v>
      </c>
      <c r="G33" s="22" t="n">
        <f aca="false">F33*362000000</f>
        <v>118.499154435385</v>
      </c>
      <c r="H33" s="22" t="n">
        <f aca="false">A33-G33</f>
        <v>104.707904770981</v>
      </c>
    </row>
    <row r="34" customFormat="false" ht="13" hidden="false" customHeight="false" outlineLevel="0" collapsed="false">
      <c r="A34" s="19" t="n">
        <v>296.551016689468</v>
      </c>
      <c r="B34" s="10" t="n">
        <f aca="false">A34/362000000</f>
        <v>8.19201703562066E-007</v>
      </c>
      <c r="C34" s="20" t="n">
        <v>131.625217962055</v>
      </c>
      <c r="D34" s="10" t="n">
        <f aca="false">C34/362000000</f>
        <v>3.63605574480814E-007</v>
      </c>
      <c r="E34" s="21" t="n">
        <f aca="false">D34*10^9</f>
        <v>363.605574480814</v>
      </c>
      <c r="F34" s="10" t="n">
        <f aca="false">(-1*(D34-B34+(1/$B$7))+SQRT((D34-B34+(1/$B$7))^2-4*(-B34/$B$7)))/2</f>
        <v>4.57179846560165E-007</v>
      </c>
      <c r="G34" s="22" t="n">
        <f aca="false">F34*362000000</f>
        <v>165.49910445478</v>
      </c>
      <c r="H34" s="22" t="n">
        <f aca="false">A34-G34</f>
        <v>131.051912234688</v>
      </c>
    </row>
    <row r="35" customFormat="false" ht="13" hidden="false" customHeight="false" outlineLevel="0" collapsed="false">
      <c r="A35" s="19" t="n">
        <v>252.740117023557</v>
      </c>
      <c r="B35" s="10" t="n">
        <f aca="false">A35/362000000</f>
        <v>6.98177118849606E-007</v>
      </c>
      <c r="C35" s="20" t="n">
        <v>113.499990587692</v>
      </c>
      <c r="D35" s="10" t="n">
        <f aca="false">C35/362000000</f>
        <v>3.1353588560136E-007</v>
      </c>
      <c r="E35" s="21" t="n">
        <f aca="false">D35*10^9</f>
        <v>313.53588560136</v>
      </c>
      <c r="F35" s="10" t="n">
        <f aca="false">(-1*(D35-B35+(1/$B$7))+SQRT((D35-B35+(1/$B$7))^2-4*(-B35/$B$7)))/2</f>
        <v>3.86256330599612E-007</v>
      </c>
      <c r="G35" s="22" t="n">
        <f aca="false">F35*362000000</f>
        <v>139.82479167706</v>
      </c>
      <c r="H35" s="22" t="n">
        <f aca="false">A35-G35</f>
        <v>112.915325346498</v>
      </c>
    </row>
    <row r="36" customFormat="false" ht="13" hidden="false" customHeight="false" outlineLevel="0" collapsed="false">
      <c r="A36" s="19" t="n">
        <v>245.125783002454</v>
      </c>
      <c r="B36" s="10" t="n">
        <f aca="false">A36/362000000</f>
        <v>6.77143046968106E-007</v>
      </c>
      <c r="C36" s="20" t="n">
        <v>120.262440163415</v>
      </c>
      <c r="D36" s="10" t="n">
        <f aca="false">C36/362000000</f>
        <v>3.32216685534295E-007</v>
      </c>
      <c r="E36" s="21" t="n">
        <f aca="false">D36*10^9</f>
        <v>332.216685534295</v>
      </c>
      <c r="F36" s="10" t="n">
        <f aca="false">(-1*(D36-B36+(1/$B$7))+SQRT((D36-B36+(1/$B$7))^2-4*(-B36/$B$7)))/2</f>
        <v>3.46831103768683E-007</v>
      </c>
      <c r="G36" s="22" t="n">
        <f aca="false">F36*362000000</f>
        <v>125.552859564263</v>
      </c>
      <c r="H36" s="22" t="n">
        <f aca="false">A36-G36</f>
        <v>119.572923438191</v>
      </c>
    </row>
    <row r="37" customFormat="false" ht="13" hidden="false" customHeight="false" outlineLevel="0" collapsed="false">
      <c r="A37" s="19" t="n">
        <v>229.392532408254</v>
      </c>
      <c r="B37" s="10" t="n">
        <f aca="false">A37/362000000</f>
        <v>6.33681028752083E-007</v>
      </c>
      <c r="C37" s="20" t="n">
        <v>101.649925763887</v>
      </c>
      <c r="D37" s="10" t="n">
        <f aca="false">C37/362000000</f>
        <v>2.80800899900239E-007</v>
      </c>
      <c r="E37" s="21" t="n">
        <f aca="false">D37*10^9</f>
        <v>280.800899900239</v>
      </c>
      <c r="F37" s="10" t="n">
        <f aca="false">(-1*(D37-B37+(1/$B$7))+SQRT((D37-B37+(1/$B$7))^2-4*(-B37/$B$7)))/2</f>
        <v>3.54455645488789E-007</v>
      </c>
      <c r="G37" s="22" t="n">
        <f aca="false">F37*362000000</f>
        <v>128.312943666942</v>
      </c>
      <c r="H37" s="22" t="n">
        <f aca="false">A37-G37</f>
        <v>101.079588741312</v>
      </c>
    </row>
    <row r="38" customFormat="false" ht="13" hidden="false" customHeight="false" outlineLevel="0" collapsed="false">
      <c r="A38" s="19" t="n">
        <v>106.142396441849</v>
      </c>
      <c r="B38" s="10" t="n">
        <f aca="false">A38/362000000</f>
        <v>2.93211039894611E-007</v>
      </c>
      <c r="C38" s="20" t="n">
        <v>102.170205575131</v>
      </c>
      <c r="D38" s="10" t="n">
        <f aca="false">C38/362000000</f>
        <v>2.82238136947876E-007</v>
      </c>
      <c r="E38" s="21" t="n">
        <f aca="false">D38*10^9</f>
        <v>282.238136947876</v>
      </c>
      <c r="F38" s="10" t="n">
        <f aca="false">(-1*(D38-B38+(1/$B$7))+SQRT((D38-B38+(1/$B$7))^2-4*(-B38/$B$7)))/2</f>
        <v>2.91146939322212E-008</v>
      </c>
      <c r="G38" s="22" t="n">
        <f aca="false">F38*362000000</f>
        <v>10.5395192034641</v>
      </c>
      <c r="H38" s="22" t="n">
        <f aca="false">A38-G38</f>
        <v>95.602877238385</v>
      </c>
    </row>
    <row r="39" customFormat="false" ht="13" hidden="false" customHeight="false" outlineLevel="0" collapsed="false">
      <c r="A39" s="19" t="n">
        <v>372.519381291259</v>
      </c>
      <c r="B39" s="10" t="n">
        <f aca="false">A39/362000000</f>
        <v>1.02905906434049E-006</v>
      </c>
      <c r="C39" s="20" t="n">
        <v>116.6417820686</v>
      </c>
      <c r="D39" s="10" t="n">
        <f aca="false">C39/362000000</f>
        <v>3.22214867592818E-007</v>
      </c>
      <c r="E39" s="21" t="n">
        <f aca="false">D39*10^9</f>
        <v>322.214867592818</v>
      </c>
      <c r="F39" s="10" t="n">
        <f aca="false">(-1*(D39-B39+(1/$B$7))+SQRT((D39-B39+(1/$B$7))^2-4*(-B39/$B$7)))/2</f>
        <v>7.07752161204018E-007</v>
      </c>
      <c r="G39" s="22" t="n">
        <f aca="false">F39*362000000</f>
        <v>256.206282355855</v>
      </c>
      <c r="H39" s="22" t="n">
        <f aca="false">A39-G39</f>
        <v>116.313098935404</v>
      </c>
    </row>
    <row r="40" customFormat="false" ht="13" hidden="false" customHeight="false" outlineLevel="0" collapsed="false">
      <c r="A40" s="19" t="n">
        <v>269.938793756591</v>
      </c>
      <c r="B40" s="10" t="n">
        <f aca="false">A40/362000000</f>
        <v>7.45687275570693E-007</v>
      </c>
      <c r="C40" s="20" t="n">
        <v>96.201265924586</v>
      </c>
      <c r="D40" s="10" t="n">
        <f aca="false">C40/362000000</f>
        <v>2.65749353382834E-007</v>
      </c>
      <c r="E40" s="21" t="n">
        <f aca="false">D40*10^9</f>
        <v>265.749353382834</v>
      </c>
      <c r="F40" s="10" t="n">
        <f aca="false">(-1*(D40-B40+(1/$B$7))+SQRT((D40-B40+(1/$B$7))^2-4*(-B40/$B$7)))/2</f>
        <v>4.81038246459614E-007</v>
      </c>
      <c r="G40" s="22" t="n">
        <f aca="false">F40*362000000</f>
        <v>174.13584521838</v>
      </c>
      <c r="H40" s="22" t="n">
        <f aca="false">A40-G40</f>
        <v>95.8029485382106</v>
      </c>
    </row>
    <row r="41" customFormat="false" ht="13" hidden="false" customHeight="false" outlineLevel="0" collapsed="false">
      <c r="A41" s="19" t="n">
        <v>227.734698989656</v>
      </c>
      <c r="B41" s="10" t="n">
        <f aca="false">A41/362000000</f>
        <v>6.29101378424465E-007</v>
      </c>
      <c r="C41" s="20" t="n">
        <v>126.824180727458</v>
      </c>
      <c r="D41" s="10" t="n">
        <f aca="false">C41/362000000</f>
        <v>3.50343040683586E-007</v>
      </c>
      <c r="E41" s="21" t="n">
        <f aca="false">D41*10^9</f>
        <v>350.343040683586</v>
      </c>
      <c r="F41" s="10" t="n">
        <f aca="false">(-1*(D41-B41+(1/$B$7))+SQRT((D41-B41+(1/$B$7))^2-4*(-B41/$B$7)))/2</f>
        <v>2.81232230210134E-007</v>
      </c>
      <c r="G41" s="22" t="n">
        <f aca="false">F41*362000000</f>
        <v>101.806067336068</v>
      </c>
      <c r="H41" s="22" t="n">
        <f aca="false">A41-G41</f>
        <v>125.928631653588</v>
      </c>
    </row>
    <row r="42" customFormat="false" ht="13" hidden="false" customHeight="false" outlineLevel="0" collapsed="false">
      <c r="A42" s="19" t="n">
        <v>211.887266512061</v>
      </c>
      <c r="B42" s="10" t="n">
        <f aca="false">A42/362000000</f>
        <v>5.85323940641054E-007</v>
      </c>
      <c r="C42" s="20" t="n">
        <v>70.1291171547044</v>
      </c>
      <c r="D42" s="10" t="n">
        <f aca="false">C42/362000000</f>
        <v>1.93726842968797E-007</v>
      </c>
      <c r="E42" s="21" t="n">
        <f aca="false">D42*10^9</f>
        <v>193.726842968797</v>
      </c>
      <c r="F42" s="10" t="n">
        <f aca="false">(-1*(D42-B42+(1/$B$7))+SQRT((D42-B42+(1/$B$7))^2-4*(-B42/$B$7)))/2</f>
        <v>3.92579039557392E-007</v>
      </c>
      <c r="G42" s="22" t="n">
        <f aca="false">F42*362000000</f>
        <v>142.113612319776</v>
      </c>
      <c r="H42" s="22" t="n">
        <f aca="false">A42-G42</f>
        <v>69.7736541922857</v>
      </c>
    </row>
    <row r="43" customFormat="false" ht="13" hidden="false" customHeight="false" outlineLevel="0" collapsed="false">
      <c r="A43" s="19" t="n">
        <v>257.128258909933</v>
      </c>
      <c r="B43" s="10" t="n">
        <f aca="false">A43/362000000</f>
        <v>7.10299057762245E-007</v>
      </c>
      <c r="C43" s="20" t="n">
        <v>90.8565359123596</v>
      </c>
      <c r="D43" s="10" t="n">
        <f aca="false">C43/362000000</f>
        <v>2.50984905835248E-007</v>
      </c>
      <c r="E43" s="21" t="n">
        <f aca="false">D43*10^9</f>
        <v>250.984905835248</v>
      </c>
      <c r="F43" s="10" t="n">
        <f aca="false">(-1*(D43-B43+(1/$B$7))+SQRT((D43-B43+(1/$B$7))^2-4*(-B43/$B$7)))/2</f>
        <v>4.60399727419164E-007</v>
      </c>
      <c r="G43" s="22" t="n">
        <f aca="false">F43*362000000</f>
        <v>166.664701325737</v>
      </c>
      <c r="H43" s="22" t="n">
        <f aca="false">A43-G43</f>
        <v>90.4635575841955</v>
      </c>
    </row>
    <row r="44" customFormat="false" ht="13" hidden="false" customHeight="false" outlineLevel="0" collapsed="false">
      <c r="A44" s="19" t="n">
        <v>160.214389685671</v>
      </c>
      <c r="B44" s="10" t="n">
        <f aca="false">A44/362000000</f>
        <v>4.42581186976992E-007</v>
      </c>
      <c r="C44" s="20" t="n">
        <v>64.4967882774867</v>
      </c>
      <c r="D44" s="10" t="n">
        <f aca="false">C44/362000000</f>
        <v>1.78167923418471E-007</v>
      </c>
      <c r="E44" s="21" t="n">
        <f aca="false">D44*10^9</f>
        <v>178.167923418471</v>
      </c>
      <c r="F44" s="10" t="n">
        <f aca="false">(-1*(D44-B44+(1/$B$7))+SQRT((D44-B44+(1/$B$7))^2-4*(-B44/$B$7)))/2</f>
        <v>2.65744145494999E-007</v>
      </c>
      <c r="G44" s="22" t="n">
        <f aca="false">F44*362000000</f>
        <v>96.1993806691895</v>
      </c>
      <c r="H44" s="22" t="n">
        <f aca="false">A44-G44</f>
        <v>64.0150090164817</v>
      </c>
    </row>
    <row r="45" customFormat="false" ht="13" hidden="false" customHeight="false" outlineLevel="0" collapsed="false">
      <c r="A45" s="19" t="n">
        <v>119.032842082844</v>
      </c>
      <c r="B45" s="10" t="n">
        <f aca="false">A45/362000000</f>
        <v>3.28820005753713E-007</v>
      </c>
      <c r="C45" s="20" t="n">
        <v>70.5461599372334</v>
      </c>
      <c r="D45" s="10" t="n">
        <f aca="false">C45/362000000</f>
        <v>1.94878894854236E-007</v>
      </c>
      <c r="E45" s="21" t="n">
        <f aca="false">D45*10^9</f>
        <v>194.878894854236</v>
      </c>
      <c r="F45" s="10" t="n">
        <f aca="false">(-1*(D45-B45+(1/$B$7))+SQRT((D45-B45+(1/$B$7))^2-4*(-B45/$B$7)))/2</f>
        <v>1.36750172557027E-007</v>
      </c>
      <c r="G45" s="22" t="n">
        <f aca="false">F45*362000000</f>
        <v>49.5035624656439</v>
      </c>
      <c r="H45" s="22" t="n">
        <f aca="false">A45-G45</f>
        <v>69.5292796172001</v>
      </c>
    </row>
    <row r="46" customFormat="false" ht="13" hidden="false" customHeight="false" outlineLevel="0" collapsed="false">
      <c r="A46" s="19" t="n">
        <v>317.267839951271</v>
      </c>
      <c r="B46" s="10" t="n">
        <f aca="false">A46/362000000</f>
        <v>8.76430497102959E-007</v>
      </c>
      <c r="C46" s="20" t="n">
        <v>66.1537057255217</v>
      </c>
      <c r="D46" s="10" t="n">
        <f aca="false">C46/362000000</f>
        <v>1.82745043440668E-007</v>
      </c>
      <c r="E46" s="21" t="n">
        <f aca="false">D46*10^9</f>
        <v>182.745043440668</v>
      </c>
      <c r="F46" s="10" t="n">
        <f aca="false">(-1*(D46-B46+(1/$B$7))+SQRT((D46-B46+(1/$B$7))^2-4*(-B46/$B$7)))/2</f>
        <v>6.94210424381031E-007</v>
      </c>
      <c r="G46" s="22" t="n">
        <f aca="false">F46*362000000</f>
        <v>251.304173625933</v>
      </c>
      <c r="H46" s="22" t="n">
        <f aca="false">A46-G46</f>
        <v>65.963666325338</v>
      </c>
    </row>
    <row r="47" customFormat="false" ht="13" hidden="false" customHeight="false" outlineLevel="0" collapsed="false">
      <c r="A47" s="19" t="n">
        <v>307.2216878</v>
      </c>
      <c r="B47" s="10" t="n">
        <f aca="false">A47/362000000</f>
        <v>8.4867869558011E-007</v>
      </c>
      <c r="C47" s="20" t="n">
        <v>136.126767505896</v>
      </c>
      <c r="D47" s="10" t="n">
        <f aca="false">C47/362000000</f>
        <v>3.76040794215183E-007</v>
      </c>
      <c r="E47" s="21" t="n">
        <f aca="false">D47*10^9</f>
        <v>376.040794215183</v>
      </c>
      <c r="F47" s="10" t="n">
        <f aca="false">(-1*(D47-B47+(1/$B$7))+SQRT((D47-B47+(1/$B$7))^2-4*(-B47/$B$7)))/2</f>
        <v>4.74217184123936E-007</v>
      </c>
      <c r="G47" s="22" t="n">
        <f aca="false">F47*362000000</f>
        <v>171.666620652865</v>
      </c>
      <c r="H47" s="22" t="n">
        <f aca="false">A47-G47</f>
        <v>135.555067147135</v>
      </c>
    </row>
    <row r="48" customFormat="false" ht="13" hidden="false" customHeight="false" outlineLevel="0" collapsed="false">
      <c r="A48" s="19" t="n">
        <v>244.5847253</v>
      </c>
      <c r="B48" s="10" t="n">
        <f aca="false">A48/362000000</f>
        <v>6.75648412430939E-007</v>
      </c>
      <c r="C48" s="20" t="n">
        <v>104.435273631734</v>
      </c>
      <c r="D48" s="10" t="n">
        <f aca="false">C48/362000000</f>
        <v>2.8849523102689E-007</v>
      </c>
      <c r="E48" s="21" t="n">
        <f aca="false">D48*10^9</f>
        <v>288.49523102689</v>
      </c>
      <c r="F48" s="10" t="n">
        <f aca="false">(-1*(D48-B48+(1/$B$7))+SQRT((D48-B48+(1/$B$7))^2-4*(-B48/$B$7)))/2</f>
        <v>3.88630257108132E-007</v>
      </c>
      <c r="G48" s="22" t="n">
        <f aca="false">F48*362000000</f>
        <v>140.684153073144</v>
      </c>
      <c r="H48" s="22" t="n">
        <f aca="false">A48-G48</f>
        <v>103.900572226856</v>
      </c>
    </row>
    <row r="49" customFormat="false" ht="13" hidden="false" customHeight="false" outlineLevel="0" collapsed="false">
      <c r="A49" s="19" t="n">
        <v>209.782505</v>
      </c>
      <c r="B49" s="10" t="n">
        <f aca="false">A49/362000000</f>
        <v>5.79509682320442E-007</v>
      </c>
      <c r="C49" s="20" t="n">
        <v>146.495770906576</v>
      </c>
      <c r="D49" s="10" t="n">
        <f aca="false">C49/362000000</f>
        <v>4.04684450018167E-007</v>
      </c>
      <c r="E49" s="21" t="n">
        <f aca="false">D49*10^9</f>
        <v>404.684450018167</v>
      </c>
      <c r="F49" s="10" t="n">
        <f aca="false">(-1*(D49-B49+(1/$B$7))+SQRT((D49-B49+(1/$B$7))^2-4*(-B49/$B$7)))/2</f>
        <v>1.79289737094483E-007</v>
      </c>
      <c r="G49" s="22" t="n">
        <f aca="false">F49*362000000</f>
        <v>64.9028848282027</v>
      </c>
      <c r="H49" s="22" t="n">
        <f aca="false">A49-G49</f>
        <v>144.879620171797</v>
      </c>
    </row>
    <row r="50" customFormat="false" ht="13" hidden="false" customHeight="false" outlineLevel="0" collapsed="false">
      <c r="A50" s="20" t="n">
        <v>168.2147293</v>
      </c>
      <c r="B50" s="10" t="n">
        <f aca="false">A50/362000000</f>
        <v>4.64681572651934E-007</v>
      </c>
      <c r="C50" s="20" t="n">
        <v>98.6819751730115</v>
      </c>
      <c r="D50" s="10" t="n">
        <f aca="false">C50/362000000</f>
        <v>2.7260214136191E-007</v>
      </c>
      <c r="E50" s="21" t="n">
        <f aca="false">D50*10^9</f>
        <v>272.60214136191</v>
      </c>
      <c r="F50" s="10" t="n">
        <f aca="false">(-1*(D50-B50+(1/$B$7))+SQRT((D50-B50+(1/$B$7))^2-4*(-B50/$B$7)))/2</f>
        <v>1.94849087425364E-007</v>
      </c>
      <c r="G50" s="22" t="n">
        <f aca="false">F50*362000000</f>
        <v>70.5353696479818</v>
      </c>
      <c r="H50" s="22" t="n">
        <f aca="false">A50-G50</f>
        <v>97.6793596520182</v>
      </c>
    </row>
    <row r="51" customFormat="false" ht="13" hidden="false" customHeight="false" outlineLevel="0" collapsed="false">
      <c r="A51" s="20" t="n">
        <v>182.889847</v>
      </c>
      <c r="B51" s="10" t="n">
        <f aca="false">A51/362000000</f>
        <v>5.05220571823205E-007</v>
      </c>
      <c r="C51" s="20" t="n">
        <v>78.3822310023557</v>
      </c>
      <c r="D51" s="10" t="n">
        <f aca="false">C51/362000000</f>
        <v>2.16525500006507E-007</v>
      </c>
      <c r="E51" s="21" t="n">
        <f aca="false">D51*10^9</f>
        <v>216.525500006507</v>
      </c>
      <c r="F51" s="10" t="n">
        <f aca="false">(-1*(D51-B51+(1/$B$7))+SQRT((D51-B51+(1/$B$7))^2-4*(-B51/$B$7)))/2</f>
        <v>2.90177223623884E-007</v>
      </c>
      <c r="G51" s="22" t="n">
        <f aca="false">F51*362000000</f>
        <v>105.044154951846</v>
      </c>
      <c r="H51" s="22" t="n">
        <f aca="false">A51-G51</f>
        <v>77.845692048154</v>
      </c>
    </row>
    <row r="52" customFormat="false" ht="13" hidden="false" customHeight="false" outlineLevel="0" collapsed="false">
      <c r="A52" s="20" t="n">
        <v>195.8615485</v>
      </c>
      <c r="B52" s="10" t="n">
        <f aca="false">A52/362000000</f>
        <v>5.41054001381215E-007</v>
      </c>
      <c r="C52" s="20" t="n">
        <v>122.267551997651</v>
      </c>
      <c r="D52" s="10" t="n">
        <f aca="false">C52/362000000</f>
        <v>3.37755668501798E-007</v>
      </c>
      <c r="E52" s="21" t="n">
        <f aca="false">D52*10^9</f>
        <v>337.755668501798</v>
      </c>
      <c r="F52" s="10" t="n">
        <f aca="false">(-1*(D52-B52+(1/$B$7))+SQRT((D52-B52+(1/$B$7))^2-4*(-B52/$B$7)))/2</f>
        <v>2.06537611077312E-007</v>
      </c>
      <c r="G52" s="22" t="n">
        <f aca="false">F52*362000000</f>
        <v>74.7666152099869</v>
      </c>
      <c r="H52" s="22" t="n">
        <f aca="false">A52-G52</f>
        <v>121.094933290013</v>
      </c>
    </row>
    <row r="53" customFormat="false" ht="13" hidden="false" customHeight="false" outlineLevel="0" collapsed="false">
      <c r="A53" s="20" t="n">
        <v>271.1707647</v>
      </c>
      <c r="B53" s="10" t="n">
        <f aca="false">A53/362000000</f>
        <v>7.49090510220995E-007</v>
      </c>
      <c r="C53" s="20" t="n">
        <v>106.583303910683</v>
      </c>
      <c r="D53" s="10" t="n">
        <f aca="false">C53/362000000</f>
        <v>2.94429016327855E-007</v>
      </c>
      <c r="E53" s="21" t="n">
        <f aca="false">D53*10^9</f>
        <v>294.429016327855</v>
      </c>
      <c r="F53" s="10" t="n">
        <f aca="false">(-1*(D53-B53+(1/$B$7))+SQRT((D53-B53+(1/$B$7))^2-4*(-B53/$B$7)))/2</f>
        <v>4.55947357917628E-007</v>
      </c>
      <c r="G53" s="22" t="n">
        <f aca="false">F53*362000000</f>
        <v>165.052943566181</v>
      </c>
      <c r="H53" s="22" t="n">
        <f aca="false">A53-G53</f>
        <v>106.117821133819</v>
      </c>
    </row>
    <row r="54" customFormat="false" ht="13" hidden="false" customHeight="false" outlineLevel="0" collapsed="false">
      <c r="A54" s="20" t="n">
        <v>192.4152527</v>
      </c>
      <c r="B54" s="10" t="n">
        <f aca="false">A54/362000000</f>
        <v>5.31533847237569E-007</v>
      </c>
      <c r="C54" s="20" t="n">
        <v>108.196530108319</v>
      </c>
      <c r="D54" s="10" t="n">
        <f aca="false">C54/362000000</f>
        <v>2.98885442288173E-007</v>
      </c>
      <c r="E54" s="21" t="n">
        <f aca="false">D54*10^9</f>
        <v>298.885442288173</v>
      </c>
      <c r="F54" s="10" t="n">
        <f aca="false">(-1*(D54-B54+(1/$B$7))+SQRT((D54-B54+(1/$B$7))^2-4*(-B54/$B$7)))/2</f>
        <v>2.35168849292569E-007</v>
      </c>
      <c r="G54" s="22" t="n">
        <f aca="false">F54*362000000</f>
        <v>85.13112344391</v>
      </c>
      <c r="H54" s="22" t="n">
        <f aca="false">A54-G54</f>
        <v>107.28412925609</v>
      </c>
    </row>
    <row r="55" customFormat="false" ht="13" hidden="false" customHeight="false" outlineLevel="0" collapsed="false">
      <c r="A55" s="20" t="n">
        <v>244.0409163</v>
      </c>
      <c r="B55" s="10" t="n">
        <f aca="false">A55/362000000</f>
        <v>6.74146177624309E-007</v>
      </c>
      <c r="C55" s="20" t="n">
        <v>136.020306455758</v>
      </c>
      <c r="D55" s="10" t="n">
        <f aca="false">C55/362000000</f>
        <v>3.75746702916459E-007</v>
      </c>
      <c r="E55" s="21" t="n">
        <f aca="false">D55*10^9</f>
        <v>375.746702916459</v>
      </c>
      <c r="F55" s="10" t="n">
        <f aca="false">(-1*(D55-B55+(1/$B$7))+SQRT((D55-B55+(1/$B$7))^2-4*(-B55/$B$7)))/2</f>
        <v>3.00880628453699E-007</v>
      </c>
      <c r="G55" s="22" t="n">
        <f aca="false">F55*362000000</f>
        <v>108.918787500239</v>
      </c>
      <c r="H55" s="22" t="n">
        <f aca="false">A55-G55</f>
        <v>135.122128799761</v>
      </c>
    </row>
    <row r="56" customFormat="false" ht="13" hidden="false" customHeight="false" outlineLevel="0" collapsed="false">
      <c r="A56" s="20" t="n">
        <v>209.0133465</v>
      </c>
      <c r="B56" s="10" t="n">
        <f aca="false">A56/362000000</f>
        <v>5.77384935082873E-007</v>
      </c>
      <c r="C56" s="20" t="n">
        <v>129.466868114868</v>
      </c>
      <c r="D56" s="10" t="n">
        <f aca="false">C56/362000000</f>
        <v>3.5764328208527E-007</v>
      </c>
      <c r="E56" s="21" t="n">
        <f aca="false">D56*10^9</f>
        <v>357.64328208527</v>
      </c>
      <c r="F56" s="10" t="n">
        <f aca="false">(-1*(D56-B56+(1/$B$7))+SQRT((D56-B56+(1/$B$7))^2-4*(-B56/$B$7)))/2</f>
        <v>2.2292180954015E-007</v>
      </c>
      <c r="G56" s="22" t="n">
        <f aca="false">F56*362000000</f>
        <v>80.6976950535342</v>
      </c>
      <c r="H56" s="22" t="n">
        <f aca="false">A56-G56</f>
        <v>128.315651446466</v>
      </c>
    </row>
    <row r="57" customFormat="false" ht="13" hidden="false" customHeight="false" outlineLevel="0" collapsed="false">
      <c r="A57" s="20" t="n">
        <v>209.0133465</v>
      </c>
      <c r="B57" s="10" t="n">
        <f aca="false">A57/362000000</f>
        <v>5.77384935082873E-007</v>
      </c>
      <c r="C57" s="20" t="n">
        <v>129.466868114868</v>
      </c>
      <c r="D57" s="10" t="n">
        <f aca="false">C57/362000000</f>
        <v>3.5764328208527E-007</v>
      </c>
      <c r="E57" s="21" t="n">
        <f aca="false">D57*10^9</f>
        <v>357.64328208527</v>
      </c>
      <c r="F57" s="10" t="n">
        <f aca="false">(-1*(D57-B57+(1/$B$7))+SQRT((D57-B57+(1/$B$7))^2-4*(-B57/$B$7)))/2</f>
        <v>2.2292180954015E-007</v>
      </c>
      <c r="G57" s="22" t="n">
        <f aca="false">F57*362000000</f>
        <v>80.6976950535342</v>
      </c>
      <c r="H57" s="22" t="n">
        <f aca="false">A57-G57</f>
        <v>128.315651446466</v>
      </c>
    </row>
    <row r="58" customFormat="false" ht="13" hidden="false" customHeight="false" outlineLevel="0" collapsed="false">
      <c r="A58" s="20" t="n">
        <v>197.1063573</v>
      </c>
      <c r="B58" s="10" t="n">
        <f aca="false">A58/362000000</f>
        <v>5.44492699723757E-007</v>
      </c>
      <c r="C58" s="20" t="n">
        <v>76.1536432572899</v>
      </c>
      <c r="D58" s="10" t="n">
        <f aca="false">C58/362000000</f>
        <v>2.10369180268757E-007</v>
      </c>
      <c r="E58" s="21" t="n">
        <f aca="false">D58*10^9</f>
        <v>210.369180268757</v>
      </c>
      <c r="F58" s="10" t="n">
        <f aca="false">(-1*(D58-B58+(1/$B$7))+SQRT((D58-B58+(1/$B$7))^2-4*(-B58/$B$7)))/2</f>
        <v>3.3537062967601E-007</v>
      </c>
      <c r="G58" s="22" t="n">
        <f aca="false">F58*362000000</f>
        <v>121.404167942716</v>
      </c>
      <c r="H58" s="22" t="n">
        <f aca="false">A58-G58</f>
        <v>75.7021893572843</v>
      </c>
    </row>
    <row r="59" customFormat="false" ht="13" hidden="false" customHeight="false" outlineLevel="0" collapsed="false">
      <c r="A59" s="20" t="n">
        <v>221.3388772</v>
      </c>
      <c r="B59" s="10" t="n">
        <f aca="false">A59/362000000</f>
        <v>6.11433362430939E-007</v>
      </c>
      <c r="C59" s="20" t="n">
        <v>93.7040328794862</v>
      </c>
      <c r="D59" s="10" t="n">
        <f aca="false">C59/362000000</f>
        <v>2.58850919556592E-007</v>
      </c>
      <c r="E59" s="21" t="n">
        <f aca="false">D59*10^9</f>
        <v>258.850919556592</v>
      </c>
      <c r="F59" s="10" t="n">
        <f aca="false">(-1*(D59-B59+(1/$B$7))+SQRT((D59-B59+(1/$B$7))^2-4*(-B59/$B$7)))/2</f>
        <v>3.54036512389966E-007</v>
      </c>
      <c r="G59" s="22" t="n">
        <f aca="false">F59*362000000</f>
        <v>128.161217485168</v>
      </c>
      <c r="H59" s="22" t="n">
        <f aca="false">A59-G59</f>
        <v>93.1776597148325</v>
      </c>
    </row>
    <row r="60" customFormat="false" ht="13" hidden="false" customHeight="false" outlineLevel="0" collapsed="false">
      <c r="A60" s="20" t="n">
        <v>157.398193</v>
      </c>
      <c r="B60" s="10" t="n">
        <f aca="false">A60/362000000</f>
        <v>4.34801638121547E-007</v>
      </c>
      <c r="C60" s="20" t="n">
        <v>92.2</v>
      </c>
      <c r="D60" s="10" t="n">
        <f aca="false">C60/362000000</f>
        <v>2.54696132596685E-007</v>
      </c>
      <c r="E60" s="21" t="n">
        <f aca="false">D60*10^9</f>
        <v>254.696132596685</v>
      </c>
      <c r="F60" s="10" t="n">
        <f aca="false">(-1*(D60-B60+(1/$B$7))+SQRT((D60-B60+(1/$B$7))^2-4*(-B60/$B$7)))/2</f>
        <v>1.82861046909642E-007</v>
      </c>
      <c r="G60" s="22" t="n">
        <f aca="false">F60*362000000</f>
        <v>66.1956989812905</v>
      </c>
      <c r="H60" s="22" t="n">
        <f aca="false">A60-G60</f>
        <v>91.2024940187095</v>
      </c>
    </row>
    <row r="61" customFormat="false" ht="13" hidden="false" customHeight="false" outlineLevel="0" collapsed="false">
      <c r="A61" s="20" t="n">
        <v>226.6340091</v>
      </c>
      <c r="B61" s="10" t="n">
        <f aca="false">A61/362000000</f>
        <v>6.26060798618785E-007</v>
      </c>
      <c r="C61" s="20" t="n">
        <v>96.3744402134559</v>
      </c>
      <c r="D61" s="10" t="n">
        <f aca="false">C61/362000000</f>
        <v>2.66227735396287E-007</v>
      </c>
      <c r="E61" s="21" t="n">
        <f aca="false">D61*10^9</f>
        <v>266.227735396287</v>
      </c>
      <c r="F61" s="10" t="n">
        <f aca="false">(-1*(D61-B61+(1/$B$7))+SQRT((D61-B61+(1/$B$7))^2-4*(-B61/$B$7)))/2</f>
        <v>3.61298676792833E-007</v>
      </c>
      <c r="G61" s="22" t="n">
        <f aca="false">F61*362000000</f>
        <v>130.790120999006</v>
      </c>
      <c r="H61" s="22" t="n">
        <f aca="false">A61-G61</f>
        <v>95.8438881009944</v>
      </c>
    </row>
    <row r="62" customFormat="false" ht="13" hidden="false" customHeight="false" outlineLevel="0" collapsed="false">
      <c r="A62" s="20" t="n">
        <v>176.0408194</v>
      </c>
      <c r="B62" s="10" t="n">
        <f aca="false">A62/362000000</f>
        <v>4.86300606077348E-007</v>
      </c>
      <c r="C62" s="20" t="n">
        <v>76.8102609820228</v>
      </c>
      <c r="D62" s="10" t="n">
        <f aca="false">C62/362000000</f>
        <v>2.12183041386803E-007</v>
      </c>
      <c r="E62" s="21" t="n">
        <f aca="false">D62*10^9</f>
        <v>212.183041386803</v>
      </c>
      <c r="F62" s="10" t="n">
        <f aca="false">(-1*(D62-B62+(1/$B$7))+SQRT((D62-B62+(1/$B$7))^2-4*(-B62/$B$7)))/2</f>
        <v>2.75646007639827E-007</v>
      </c>
      <c r="G62" s="22" t="n">
        <f aca="false">F62*362000000</f>
        <v>99.7838547656175</v>
      </c>
      <c r="H62" s="22" t="n">
        <f aca="false">A62-G62</f>
        <v>76.2569646343825</v>
      </c>
    </row>
    <row r="63" customFormat="false" ht="13" hidden="false" customHeight="false" outlineLevel="0" collapsed="false">
      <c r="A63" s="20" t="n">
        <v>190.9772834</v>
      </c>
      <c r="B63" s="10" t="n">
        <f aca="false">A63/362000000</f>
        <v>5.27561556353591E-007</v>
      </c>
      <c r="C63" s="20" t="n">
        <v>112.132624996068</v>
      </c>
      <c r="D63" s="10" t="n">
        <f aca="false">C63/362000000</f>
        <v>3.09758632585824E-007</v>
      </c>
      <c r="E63" s="21" t="n">
        <f aca="false">D63*10^9</f>
        <v>309.758632585824</v>
      </c>
      <c r="F63" s="10" t="n">
        <f aca="false">(-1*(D63-B63+(1/$B$7))+SQRT((D63-B63+(1/$B$7))^2-4*(-B63/$B$7)))/2</f>
        <v>2.20586192834382E-007</v>
      </c>
      <c r="G63" s="22" t="n">
        <f aca="false">F63*362000000</f>
        <v>79.8522018060464</v>
      </c>
      <c r="H63" s="22" t="n">
        <f aca="false">A63-G63</f>
        <v>111.125081593954</v>
      </c>
    </row>
    <row r="64" customFormat="false" ht="13" hidden="false" customHeight="false" outlineLevel="0" collapsed="false">
      <c r="A64" s="20" t="n">
        <v>304.9416638</v>
      </c>
      <c r="B64" s="10" t="n">
        <f aca="false">A64/362000000</f>
        <v>8.42380286740332E-007</v>
      </c>
      <c r="C64" s="20" t="n">
        <v>112.891885171364</v>
      </c>
      <c r="D64" s="10" t="n">
        <f aca="false">C64/362000000</f>
        <v>3.11856036384984E-007</v>
      </c>
      <c r="E64" s="21" t="n">
        <f aca="false">D64*10^9</f>
        <v>311.856036384984</v>
      </c>
      <c r="F64" s="10" t="n">
        <f aca="false">(-1*(D64-B64+(1/$B$7))+SQRT((D64-B64+(1/$B$7))^2-4*(-B64/$B$7)))/2</f>
        <v>5.31692922538227E-007</v>
      </c>
      <c r="G64" s="22" t="n">
        <f aca="false">F64*362000000</f>
        <v>192.472837958838</v>
      </c>
      <c r="H64" s="22" t="n">
        <f aca="false">A64-G64</f>
        <v>112.468825841162</v>
      </c>
    </row>
    <row r="65" customFormat="false" ht="13" hidden="false" customHeight="false" outlineLevel="0" collapsed="false">
      <c r="A65" s="20" t="n">
        <v>158.0809372</v>
      </c>
      <c r="B65" s="10" t="n">
        <f aca="false">A65/362000000</f>
        <v>4.36687671823204E-007</v>
      </c>
      <c r="C65" s="20" t="n">
        <v>103.988804620834</v>
      </c>
      <c r="D65" s="10" t="n">
        <f aca="false">C65/362000000</f>
        <v>2.87261891217774E-007</v>
      </c>
      <c r="E65" s="21" t="n">
        <f aca="false">D65*10^9</f>
        <v>287.261891217774</v>
      </c>
      <c r="F65" s="10" t="n">
        <f aca="false">(-1*(D65-B65+(1/$B$7))+SQRT((D65-B65+(1/$B$7))^2-4*(-B65/$B$7)))/2</f>
        <v>1.53129296293081E-007</v>
      </c>
      <c r="G65" s="22" t="n">
        <f aca="false">F65*362000000</f>
        <v>55.4328052580952</v>
      </c>
      <c r="H65" s="22" t="n">
        <f aca="false">A65-G65</f>
        <v>102.648131941905</v>
      </c>
    </row>
    <row r="66" customFormat="false" ht="13" hidden="false" customHeight="false" outlineLevel="0" collapsed="false">
      <c r="A66" s="20" t="n">
        <v>161.782026</v>
      </c>
      <c r="B66" s="10" t="n">
        <f aca="false">A66/362000000</f>
        <v>4.46911674033149E-007</v>
      </c>
      <c r="C66" s="20" t="n">
        <v>124.847789600164</v>
      </c>
      <c r="D66" s="10" t="n">
        <f aca="false">C66/362000000</f>
        <v>3.44883396685537E-007</v>
      </c>
      <c r="E66" s="21" t="n">
        <f aca="false">D66*10^9</f>
        <v>344.883396685537</v>
      </c>
      <c r="F66" s="10" t="n">
        <f aca="false">(-1*(D66-B66+(1/$B$7))+SQRT((D66-B66+(1/$B$7))^2-4*(-B66/$B$7)))/2</f>
        <v>1.0828280448442E-007</v>
      </c>
      <c r="G66" s="22" t="n">
        <f aca="false">F66*362000000</f>
        <v>39.19837522336</v>
      </c>
      <c r="H66" s="22" t="n">
        <f aca="false">A66-G66</f>
        <v>122.58365077664</v>
      </c>
    </row>
    <row r="67" customFormat="false" ht="13" hidden="false" customHeight="false" outlineLevel="0" collapsed="false">
      <c r="A67" s="20" t="n">
        <v>146.5148937</v>
      </c>
      <c r="B67" s="10" t="n">
        <f aca="false">A67/362000000</f>
        <v>4.04737275414365E-007</v>
      </c>
      <c r="C67" s="20" t="n">
        <v>120.400108574694</v>
      </c>
      <c r="D67" s="10" t="n">
        <f aca="false">C67/362000000</f>
        <v>3.32596985012967E-007</v>
      </c>
      <c r="E67" s="21" t="n">
        <f aca="false">D67*10^9</f>
        <v>332.596985012967</v>
      </c>
      <c r="F67" s="10" t="n">
        <f aca="false">(-1*(D67-B67+(1/$B$7))+SQRT((D67-B67+(1/$B$7))^2-4*(-B67/$B$7)))/2</f>
        <v>8.02297470061487E-008</v>
      </c>
      <c r="G67" s="22" t="n">
        <f aca="false">F67*362000000</f>
        <v>29.0431684162258</v>
      </c>
      <c r="H67" s="22" t="n">
        <f aca="false">A67-G67</f>
        <v>117.471725283774</v>
      </c>
    </row>
    <row r="68" customFormat="false" ht="13" hidden="false" customHeight="false" outlineLevel="0" collapsed="false">
      <c r="A68" s="20" t="n">
        <v>187.0757936</v>
      </c>
      <c r="B68" s="10" t="n">
        <f aca="false">A68/362000000</f>
        <v>5.16783960220995E-007</v>
      </c>
      <c r="C68" s="20" t="n">
        <v>101.203669787223</v>
      </c>
      <c r="D68" s="10" t="n">
        <f aca="false">C68/362000000</f>
        <v>2.79568148583489E-007</v>
      </c>
      <c r="E68" s="21" t="n">
        <f aca="false">D68*10^9</f>
        <v>279.568148583489</v>
      </c>
      <c r="F68" s="10" t="n">
        <f aca="false">(-1*(D68-B68+(1/$B$7))+SQRT((D68-B68+(1/$B$7))^2-4*(-B68/$B$7)))/2</f>
        <v>2.39530780750057E-007</v>
      </c>
      <c r="G68" s="22" t="n">
        <f aca="false">F68*362000000</f>
        <v>86.7101426315208</v>
      </c>
      <c r="H68" s="22" t="n">
        <f aca="false">A68-G68</f>
        <v>100.365650968479</v>
      </c>
    </row>
    <row r="69" customFormat="false" ht="13" hidden="false" customHeight="false" outlineLevel="0" collapsed="false">
      <c r="A69" s="20" t="n">
        <v>182.5100316</v>
      </c>
      <c r="B69" s="10" t="n">
        <f aca="false">A69/362000000</f>
        <v>5.0417135801105E-007</v>
      </c>
      <c r="C69" s="20" t="n">
        <v>161.829016122762</v>
      </c>
      <c r="D69" s="10" t="n">
        <f aca="false">C69/362000000</f>
        <v>4.47041481002105E-007</v>
      </c>
      <c r="E69" s="21" t="n">
        <f aca="false">D69*10^9</f>
        <v>447.041481002105</v>
      </c>
      <c r="F69" s="10" t="n">
        <f aca="false">(-1*(D69-B69+(1/$B$7))+SQRT((D69-B69+(1/$B$7))^2-4*(-B69/$B$7)))/2</f>
        <v>6.96145348256914E-008</v>
      </c>
      <c r="G69" s="22" t="n">
        <f aca="false">F69*362000000</f>
        <v>25.2004616069003</v>
      </c>
      <c r="H69" s="22" t="n">
        <f aca="false">A69-G69</f>
        <v>157.3095699931</v>
      </c>
    </row>
    <row r="70" customFormat="false" ht="13" hidden="false" customHeight="false" outlineLevel="0" collapsed="false">
      <c r="A70" s="20" t="n">
        <v>145.6790789</v>
      </c>
      <c r="B70" s="10" t="n">
        <f aca="false">A70/362000000</f>
        <v>4.02428394751381E-007</v>
      </c>
      <c r="C70" s="20" t="n">
        <v>133.736635614452</v>
      </c>
      <c r="D70" s="10" t="n">
        <f aca="false">C70/362000000</f>
        <v>3.69438219929425E-007</v>
      </c>
      <c r="E70" s="21" t="n">
        <f aca="false">D70*10^9</f>
        <v>369.438219929425</v>
      </c>
      <c r="F70" s="10" t="n">
        <f aca="false">(-1*(D70-B70+(1/$B$7))+SQRT((D70-B70+(1/$B$7))^2-4*(-B70/$B$7)))/2</f>
        <v>4.78208437575298E-008</v>
      </c>
      <c r="G70" s="22" t="n">
        <f aca="false">F70*362000000</f>
        <v>17.3111454402258</v>
      </c>
      <c r="H70" s="22" t="n">
        <f aca="false">A70-G70</f>
        <v>128.367933459774</v>
      </c>
    </row>
    <row r="71" customFormat="false" ht="13" hidden="false" customHeight="false" outlineLevel="0" collapsed="false">
      <c r="A71" s="20" t="n">
        <v>172.0474122</v>
      </c>
      <c r="B71" s="10" t="n">
        <f aca="false">A71/362000000</f>
        <v>4.75269094475138E-007</v>
      </c>
      <c r="C71" s="20" t="n">
        <v>142.74161116529</v>
      </c>
      <c r="D71" s="10" t="n">
        <f aca="false">C71/362000000</f>
        <v>3.94313842998038E-007</v>
      </c>
      <c r="E71" s="21" t="n">
        <f aca="false">D71*10^9</f>
        <v>394.313842998038</v>
      </c>
      <c r="F71" s="10" t="n">
        <f aca="false">(-1*(D71-B71+(1/$B$7))+SQRT((D71-B71+(1/$B$7))^2-4*(-B71/$B$7)))/2</f>
        <v>8.95677557334233E-008</v>
      </c>
      <c r="G71" s="22" t="n">
        <f aca="false">F71*362000000</f>
        <v>32.4235275754992</v>
      </c>
      <c r="H71" s="22" t="n">
        <f aca="false">A71-G71</f>
        <v>139.623884624501</v>
      </c>
    </row>
    <row r="72" customFormat="false" ht="13" hidden="false" customHeight="false" outlineLevel="0" collapsed="false">
      <c r="A72" s="20" t="n">
        <v>238.6077885</v>
      </c>
      <c r="B72" s="10" t="n">
        <f aca="false">A72/362000000</f>
        <v>6.59137537292818E-007</v>
      </c>
      <c r="C72" s="20" t="n">
        <v>122.599641104871</v>
      </c>
      <c r="D72" s="10" t="n">
        <f aca="false">C72/362000000</f>
        <v>3.38673041726163E-007</v>
      </c>
      <c r="E72" s="21" t="n">
        <f aca="false">D72*10^9</f>
        <v>338.673041726163</v>
      </c>
      <c r="F72" s="10" t="n">
        <f aca="false">(-1*(D72-B72+(1/$B$7))+SQRT((D72-B72+(1/$B$7))^2-4*(-B72/$B$7)))/2</f>
        <v>3.22551517340586E-007</v>
      </c>
      <c r="G72" s="22" t="n">
        <f aca="false">F72*362000000</f>
        <v>116.763649277292</v>
      </c>
      <c r="H72" s="22" t="n">
        <f aca="false">A72-G72</f>
        <v>121.844139222708</v>
      </c>
    </row>
    <row r="73" customFormat="false" ht="13" hidden="false" customHeight="false" outlineLevel="0" collapsed="false">
      <c r="A73" s="20" t="n">
        <v>153.2977101</v>
      </c>
      <c r="B73" s="10" t="n">
        <f aca="false">A73/362000000</f>
        <v>4.23474337292818E-007</v>
      </c>
      <c r="C73" s="20" t="n">
        <v>93.9177742652178</v>
      </c>
      <c r="D73" s="10" t="n">
        <f aca="false">C73/362000000</f>
        <v>2.5944136537353E-007</v>
      </c>
      <c r="E73" s="21" t="n">
        <f aca="false">D73*10^9</f>
        <v>259.44136537353</v>
      </c>
      <c r="F73" s="10" t="n">
        <f aca="false">(-1*(D73-B73+(1/$B$7))+SQRT((D73-B73+(1/$B$7))^2-4*(-B73/$B$7)))/2</f>
        <v>1.67101442089242E-007</v>
      </c>
      <c r="G73" s="22" t="n">
        <f aca="false">F73*362000000</f>
        <v>60.4907220363056</v>
      </c>
      <c r="H73" s="22" t="n">
        <f aca="false">A73-G73</f>
        <v>92.8069880636944</v>
      </c>
    </row>
    <row r="74" customFormat="false" ht="13" hidden="false" customHeight="false" outlineLevel="0" collapsed="false">
      <c r="A74" s="20" t="n">
        <v>253.2250245</v>
      </c>
      <c r="B74" s="10" t="n">
        <f aca="false">A74/362000000</f>
        <v>6.99516642265193E-007</v>
      </c>
      <c r="C74" s="20" t="n">
        <v>142.467924712373</v>
      </c>
      <c r="D74" s="10" t="n">
        <f aca="false">C74/362000000</f>
        <v>3.93557803072852E-007</v>
      </c>
      <c r="E74" s="21" t="n">
        <f aca="false">D74*10^9</f>
        <v>393.557803072852</v>
      </c>
      <c r="F74" s="10" t="n">
        <f aca="false">(-1*(D74-B74+(1/$B$7))+SQRT((D74-B74+(1/$B$7))^2-4*(-B74/$B$7)))/2</f>
        <v>3.0849388303428E-007</v>
      </c>
      <c r="G74" s="22" t="n">
        <f aca="false">F74*362000000</f>
        <v>111.674785658409</v>
      </c>
      <c r="H74" s="22" t="n">
        <f aca="false">A74-G74</f>
        <v>141.550238841591</v>
      </c>
    </row>
    <row r="75" customFormat="false" ht="13" hidden="false" customHeight="false" outlineLevel="0" collapsed="false">
      <c r="A75" s="20" t="n">
        <v>120.0087805</v>
      </c>
      <c r="B75" s="10" t="n">
        <f aca="false">A75/362000000</f>
        <v>3.31515968232044E-007</v>
      </c>
      <c r="C75" s="20" t="n">
        <v>186.344583154692</v>
      </c>
      <c r="D75" s="10" t="n">
        <f aca="false">C75/362000000</f>
        <v>5.1476404186379E-007</v>
      </c>
      <c r="E75" s="21" t="n">
        <f aca="false">D75*10^9</f>
        <v>514.76404186379</v>
      </c>
      <c r="F75" s="10" t="n">
        <f aca="false">(-1*(D75-B75+(1/$B$7))+SQRT((D75-B75+(1/$B$7))^2-4*(-B75/$B$7)))/2</f>
        <v>3.51255420197142E-009</v>
      </c>
      <c r="G75" s="22" t="n">
        <f aca="false">F75*362000000</f>
        <v>1.27154462111365</v>
      </c>
      <c r="H75" s="22" t="n">
        <f aca="false">A75-G75</f>
        <v>118.737235878886</v>
      </c>
    </row>
    <row r="76" customFormat="false" ht="13" hidden="false" customHeight="false" outlineLevel="0" collapsed="false">
      <c r="A76" s="20" t="n">
        <v>135.2641771</v>
      </c>
      <c r="B76" s="10" t="n">
        <f aca="false">A76/362000000</f>
        <v>3.73657947790055E-007</v>
      </c>
      <c r="C76" s="20" t="n">
        <v>151.026281973601</v>
      </c>
      <c r="D76" s="10" t="n">
        <f aca="false">C76/362000000</f>
        <v>4.17199673960225E-007</v>
      </c>
      <c r="E76" s="21" t="n">
        <f aca="false">D76*10^9</f>
        <v>417.199673960225</v>
      </c>
      <c r="F76" s="10" t="n">
        <f aca="false">(-1*(D76-B76+(1/$B$7))+SQRT((D76-B76+(1/$B$7))^2-4*(-B76/$B$7)))/2</f>
        <v>1.28076149770779E-008</v>
      </c>
      <c r="G76" s="22" t="n">
        <f aca="false">F76*362000000</f>
        <v>4.63635662170219</v>
      </c>
      <c r="H76" s="22" t="n">
        <f aca="false">A76-G76</f>
        <v>130.627820478298</v>
      </c>
    </row>
    <row r="77" customFormat="false" ht="13" hidden="false" customHeight="false" outlineLevel="0" collapsed="false">
      <c r="A77" s="20" t="n">
        <v>100.7957063</v>
      </c>
      <c r="B77" s="10" t="n">
        <f aca="false">A77/362000000</f>
        <v>2.78441177624309E-007</v>
      </c>
      <c r="C77" s="20" t="n">
        <v>41.7179077281281</v>
      </c>
      <c r="D77" s="10" t="n">
        <f aca="false">C77/362000000</f>
        <v>1.15242839027978E-007</v>
      </c>
      <c r="E77" s="21" t="n">
        <f aca="false">D77*10^9</f>
        <v>115.242839027978</v>
      </c>
      <c r="F77" s="10" t="n">
        <f aca="false">(-1*(D77-B77+(1/$B$7))+SQRT((D77-B77+(1/$B$7))^2-4*(-B77/$B$7)))/2</f>
        <v>1.64581955908298E-007</v>
      </c>
      <c r="G77" s="22" t="n">
        <f aca="false">F77*362000000</f>
        <v>59.5786680388038</v>
      </c>
      <c r="H77" s="22" t="n">
        <f aca="false">A77-G77</f>
        <v>41.2170382611962</v>
      </c>
    </row>
    <row r="78" customFormat="false" ht="13" hidden="false" customHeight="false" outlineLevel="0" collapsed="false">
      <c r="A78" s="20" t="n">
        <v>323.039489</v>
      </c>
      <c r="B78" s="10" t="n">
        <f aca="false">A78/362000000</f>
        <v>8.92374279005525E-007</v>
      </c>
      <c r="C78" s="20" t="n">
        <v>97.8741962288042</v>
      </c>
      <c r="D78" s="10" t="n">
        <f aca="false">C78/362000000</f>
        <v>2.70370707814376E-007</v>
      </c>
      <c r="E78" s="21" t="n">
        <f aca="false">D78*10^9</f>
        <v>270.370707814376</v>
      </c>
      <c r="F78" s="10" t="n">
        <f aca="false">(-1*(D78-B78+(1/$B$7))+SQRT((D78-B78+(1/$B$7))^2-4*(-B78/$B$7)))/2</f>
        <v>6.22868938921799E-007</v>
      </c>
      <c r="G78" s="22" t="n">
        <f aca="false">F78*362000000</f>
        <v>225.478555889691</v>
      </c>
      <c r="H78" s="22" t="n">
        <f aca="false">A78-G78</f>
        <v>97.5609331103088</v>
      </c>
    </row>
    <row r="79" customFormat="false" ht="13" hidden="false" customHeight="false" outlineLevel="0" collapsed="false">
      <c r="A79" s="20" t="n">
        <v>139.1438517</v>
      </c>
      <c r="B79" s="10" t="n">
        <f aca="false">A79/362000000</f>
        <v>3.84375280939227E-007</v>
      </c>
      <c r="C79" s="20" t="n">
        <v>113.335501693877</v>
      </c>
      <c r="D79" s="10" t="n">
        <f aca="false">C79/362000000</f>
        <v>3.13081496391926E-007</v>
      </c>
      <c r="E79" s="21" t="n">
        <f aca="false">D79*10^9</f>
        <v>313.081496391926</v>
      </c>
      <c r="F79" s="10" t="n">
        <f aca="false">(-1*(D79-B79+(1/$B$7))+SQRT((D79-B79+(1/$B$7))^2-4*(-B79/$B$7)))/2</f>
        <v>7.90220847363356E-008</v>
      </c>
      <c r="G79" s="22" t="n">
        <f aca="false">F79*362000000</f>
        <v>28.6059946745535</v>
      </c>
      <c r="H79" s="22" t="n">
        <f aca="false">A79-G79</f>
        <v>110.537857025447</v>
      </c>
    </row>
    <row r="80" customFormat="false" ht="13" hidden="false" customHeight="false" outlineLevel="0" collapsed="false">
      <c r="A80" s="20" t="n">
        <v>152.8906117</v>
      </c>
      <c r="B80" s="10" t="n">
        <f aca="false">A80/362000000</f>
        <v>4.22349756077348E-007</v>
      </c>
      <c r="C80" s="20" t="n">
        <v>170.600507658467</v>
      </c>
      <c r="D80" s="10" t="n">
        <f aca="false">C80/362000000</f>
        <v>4.712721206035E-007</v>
      </c>
      <c r="E80" s="21" t="n">
        <f aca="false">D80*10^9</f>
        <v>471.2721206035</v>
      </c>
      <c r="F80" s="10" t="n">
        <f aca="false">(-1*(D80-B80+(1/$B$7))+SQRT((D80-B80+(1/$B$7))^2-4*(-B80/$B$7)))/2</f>
        <v>1.31778047110707E-008</v>
      </c>
      <c r="G80" s="22" t="n">
        <f aca="false">F80*362000000</f>
        <v>4.77036530540759</v>
      </c>
      <c r="H80" s="22" t="n">
        <f aca="false">A80-G80</f>
        <v>148.120246394592</v>
      </c>
    </row>
    <row r="81" customFormat="false" ht="13" hidden="false" customHeight="false" outlineLevel="0" collapsed="false">
      <c r="A81" s="20" t="n">
        <v>54.83376537</v>
      </c>
      <c r="B81" s="10" t="n">
        <f aca="false">A81/362000000</f>
        <v>1.51474489972376E-007</v>
      </c>
      <c r="C81" s="20" t="n">
        <v>193.189896044966</v>
      </c>
      <c r="D81" s="10" t="n">
        <f aca="false">C81/362000000</f>
        <v>5.3367374598057E-007</v>
      </c>
      <c r="E81" s="21" t="n">
        <f aca="false">D81*10^9</f>
        <v>533.67374598057</v>
      </c>
      <c r="F81" s="10" t="n">
        <f aca="false">(-1*(D81-B81+(1/$B$7))+SQRT((D81-B81+(1/$B$7))^2-4*(-B81/$B$7)))/2</f>
        <v>7.86908745509249E-010</v>
      </c>
      <c r="G81" s="22" t="n">
        <f aca="false">F81*362000000</f>
        <v>0.284860965874348</v>
      </c>
      <c r="H81" s="22" t="n">
        <f aca="false">A81-G81</f>
        <v>54.5489044041257</v>
      </c>
    </row>
    <row r="82" customFormat="false" ht="13" hidden="false" customHeight="false" outlineLevel="0" collapsed="false">
      <c r="A82" s="20" t="n">
        <v>43.2912551</v>
      </c>
      <c r="B82" s="10" t="n">
        <f aca="false">A82/362000000</f>
        <v>1.19589102486188E-007</v>
      </c>
      <c r="C82" s="20" t="n">
        <v>211.146737917808</v>
      </c>
      <c r="D82" s="10" t="n">
        <f aca="false">C82/362000000</f>
        <v>5.83278281540906E-007</v>
      </c>
      <c r="E82" s="21" t="n">
        <f aca="false">D82*10^9</f>
        <v>583.278281540906</v>
      </c>
      <c r="F82" s="10" t="n">
        <f aca="false">(-1*(D82-B82+(1/$B$7))+SQRT((D82-B82+(1/$B$7))^2-4*(-B82/$B$7)))/2</f>
        <v>5.13035325862119E-010</v>
      </c>
      <c r="G82" s="22" t="n">
        <f aca="false">F82*362000000</f>
        <v>0.185718787962087</v>
      </c>
      <c r="H82" s="22" t="n">
        <f aca="false">A82-G82</f>
        <v>43.1055363120379</v>
      </c>
    </row>
    <row r="83" customFormat="false" ht="13" hidden="false" customHeight="false" outlineLevel="0" collapsed="false">
      <c r="A83" s="20" t="n">
        <v>183.5431862</v>
      </c>
      <c r="B83" s="10" t="n">
        <f aca="false">A83/362000000</f>
        <v>5.07025376243094E-007</v>
      </c>
      <c r="C83" s="20" t="n">
        <v>140.71738038002</v>
      </c>
      <c r="D83" s="10" t="n">
        <f aca="false">C83/362000000</f>
        <v>3.88722045248674E-007</v>
      </c>
      <c r="E83" s="21" t="n">
        <f aca="false">D83*10^9</f>
        <v>388.722045248674</v>
      </c>
      <c r="F83" s="10" t="n">
        <f aca="false">(-1*(D83-B83+(1/$B$7))+SQRT((D83-B83+(1/$B$7))^2-4*(-B83/$B$7)))/2</f>
        <v>1.2445149168541E-007</v>
      </c>
      <c r="G83" s="22" t="n">
        <f aca="false">F83*362000000</f>
        <v>45.0514399901184</v>
      </c>
      <c r="H83" s="22" t="n">
        <f aca="false">A83-G83</f>
        <v>138.491746209882</v>
      </c>
    </row>
    <row r="84" customFormat="false" ht="13" hidden="false" customHeight="false" outlineLevel="0" collapsed="false">
      <c r="A84" s="20" t="n">
        <v>191.4934396</v>
      </c>
      <c r="B84" s="10" t="n">
        <f aca="false">A84/362000000</f>
        <v>5.28987402209945E-007</v>
      </c>
      <c r="C84" s="20" t="n">
        <v>129.913283122277</v>
      </c>
      <c r="D84" s="10" t="n">
        <f aca="false">C84/362000000</f>
        <v>3.58876472713472E-007</v>
      </c>
      <c r="E84" s="21" t="n">
        <f aca="false">D84*10^9</f>
        <v>358.876472713471</v>
      </c>
      <c r="F84" s="10" t="n">
        <f aca="false">(-1*(D84-B84+(1/$B$7))+SQRT((D84-B84+(1/$B$7))^2-4*(-B84/$B$7)))/2</f>
        <v>1.74184793817424E-007</v>
      </c>
      <c r="G84" s="22" t="n">
        <f aca="false">F84*362000000</f>
        <v>63.0548953619076</v>
      </c>
      <c r="H84" s="22" t="n">
        <f aca="false">A84-G84</f>
        <v>128.438544238092</v>
      </c>
    </row>
    <row r="85" customFormat="false" ht="13" hidden="false" customHeight="false" outlineLevel="0" collapsed="false">
      <c r="A85" s="20" t="n">
        <v>152.8029006</v>
      </c>
      <c r="B85" s="10" t="n">
        <f aca="false">A85/362000000</f>
        <v>4.22107460220994E-007</v>
      </c>
      <c r="C85" s="20" t="n">
        <v>116.256493402149</v>
      </c>
      <c r="D85" s="10" t="n">
        <f aca="false">C85/362000000</f>
        <v>3.21150534260079E-007</v>
      </c>
      <c r="E85" s="21" t="n">
        <f aca="false">D85*10^9</f>
        <v>321.150534260079</v>
      </c>
      <c r="F85" s="10" t="n">
        <f aca="false">(-1*(D85-B85+(1/$B$7))+SQRT((D85-B85+(1/$B$7))^2-4*(-B85/$B$7)))/2</f>
        <v>1.06857319882199E-007</v>
      </c>
      <c r="G85" s="22" t="n">
        <f aca="false">F85*362000000</f>
        <v>38.6823497973561</v>
      </c>
      <c r="H85" s="22" t="n">
        <f aca="false">A85-G85</f>
        <v>114.120550802644</v>
      </c>
    </row>
    <row r="86" customFormat="false" ht="13" hidden="false" customHeight="false" outlineLevel="0" collapsed="false">
      <c r="A86" s="20" t="n">
        <v>158.3092966</v>
      </c>
      <c r="B86" s="10" t="n">
        <f aca="false">A86/362000000</f>
        <v>4.37318498895028E-007</v>
      </c>
      <c r="C86" s="20" t="n">
        <v>73.9809275306896</v>
      </c>
      <c r="D86" s="10" t="n">
        <f aca="false">C86/362000000</f>
        <v>2.04367203123452E-007</v>
      </c>
      <c r="E86" s="21" t="n">
        <f aca="false">D86*10^9</f>
        <v>204.367203123452</v>
      </c>
      <c r="F86" s="10" t="n">
        <f aca="false">(-1*(D86-B86+(1/$B$7))+SQRT((D86-B86+(1/$B$7))^2-4*(-B86/$B$7)))/2</f>
        <v>2.34678257976476E-007</v>
      </c>
      <c r="G86" s="22" t="n">
        <f aca="false">F86*362000000</f>
        <v>84.9535293874842</v>
      </c>
      <c r="H86" s="22" t="n">
        <f aca="false">A86-G86</f>
        <v>73.3557672125158</v>
      </c>
    </row>
    <row r="87" customFormat="false" ht="13" hidden="false" customHeight="false" outlineLevel="0" collapsed="false">
      <c r="A87" s="20" t="n">
        <v>153.7709901</v>
      </c>
      <c r="B87" s="10" t="n">
        <f aca="false">A87/362000000</f>
        <v>4.24781740607735E-007</v>
      </c>
      <c r="C87" s="20" t="n">
        <v>96.9916092175175</v>
      </c>
      <c r="D87" s="10" t="n">
        <f aca="false">C87/362000000</f>
        <v>2.67932622147838E-007</v>
      </c>
      <c r="E87" s="21" t="n">
        <f aca="false">D87*10^9</f>
        <v>267.932622147838</v>
      </c>
      <c r="F87" s="10" t="n">
        <f aca="false">(-1*(D87-B87+(1/$B$7))+SQRT((D87-B87+(1/$B$7))^2-4*(-B87/$B$7)))/2</f>
        <v>1.60153791386226E-007</v>
      </c>
      <c r="G87" s="22" t="n">
        <f aca="false">F87*362000000</f>
        <v>57.9756724818137</v>
      </c>
      <c r="H87" s="22" t="n">
        <f aca="false">A87-G87</f>
        <v>95.7953176181864</v>
      </c>
    </row>
    <row r="88" customFormat="false" ht="13" hidden="false" customHeight="false" outlineLevel="0" collapsed="false">
      <c r="A88" s="20" t="n">
        <v>167.9202519</v>
      </c>
      <c r="B88" s="10" t="n">
        <f aca="false">A88/362000000</f>
        <v>4.63868099171271E-007</v>
      </c>
      <c r="C88" s="20" t="n">
        <v>112.953054865042</v>
      </c>
      <c r="D88" s="10" t="n">
        <f aca="false">C88/362000000</f>
        <v>3.12025013439342E-007</v>
      </c>
      <c r="E88" s="21" t="n">
        <f aca="false">D88*10^9</f>
        <v>312.025013439342</v>
      </c>
      <c r="F88" s="10" t="n">
        <f aca="false">(-1*(D88-B88+(1/$B$7))+SQRT((D88-B88+(1/$B$7))^2-4*(-B88/$B$7)))/2</f>
        <v>1.5579782977232E-007</v>
      </c>
      <c r="G88" s="22" t="n">
        <f aca="false">F88*362000000</f>
        <v>56.3988143775797</v>
      </c>
      <c r="H88" s="22" t="n">
        <f aca="false">A88-G88</f>
        <v>111.52143752242</v>
      </c>
    </row>
    <row r="89" customFormat="false" ht="13" hidden="false" customHeight="false" outlineLevel="0" collapsed="false">
      <c r="A89" s="20" t="n">
        <v>139.6163682</v>
      </c>
      <c r="B89" s="10" t="n">
        <f aca="false">A89/362000000</f>
        <v>3.85680575138122E-007</v>
      </c>
      <c r="C89" s="20" t="n">
        <v>136.153816698559</v>
      </c>
      <c r="D89" s="10" t="n">
        <f aca="false">C89/362000000</f>
        <v>3.76115515741875E-007</v>
      </c>
      <c r="E89" s="21" t="n">
        <f aca="false">D89*10^9</f>
        <v>376.115515741875</v>
      </c>
      <c r="F89" s="10" t="n">
        <f aca="false">(-1*(D89-B89+(1/$B$7))+SQRT((D89-B89+(1/$B$7))^2-4*(-B89/$B$7)))/2</f>
        <v>3.18123117378293E-008</v>
      </c>
      <c r="G89" s="22" t="n">
        <f aca="false">F89*362000000</f>
        <v>11.5160568490942</v>
      </c>
      <c r="H89" s="22" t="n">
        <f aca="false">A89-G89</f>
        <v>128.100311350906</v>
      </c>
    </row>
    <row r="90" customFormat="false" ht="13" hidden="false" customHeight="false" outlineLevel="0" collapsed="false">
      <c r="A90" s="20" t="n">
        <v>131.1299332</v>
      </c>
      <c r="B90" s="10" t="n">
        <f aca="false">A90/362000000</f>
        <v>3.62237384530387E-007</v>
      </c>
      <c r="C90" s="20" t="n">
        <v>79.8099074889843</v>
      </c>
      <c r="D90" s="10" t="n">
        <f aca="false">C90/362000000</f>
        <v>2.20469357704376E-007</v>
      </c>
      <c r="E90" s="21" t="n">
        <f aca="false">D90*10^9</f>
        <v>220.469357704376</v>
      </c>
      <c r="F90" s="10" t="n">
        <f aca="false">(-1*(D90-B90+(1/$B$7))+SQRT((D90-B90+(1/$B$7))^2-4*(-B90/$B$7)))/2</f>
        <v>1.44772264158832E-007</v>
      </c>
      <c r="G90" s="22" t="n">
        <f aca="false">F90*362000000</f>
        <v>52.4075596254972</v>
      </c>
      <c r="H90" s="22" t="n">
        <f aca="false">A90-G90</f>
        <v>78.7223735745028</v>
      </c>
    </row>
    <row r="91" customFormat="false" ht="13" hidden="false" customHeight="false" outlineLevel="0" collapsed="false">
      <c r="A91" s="20" t="n">
        <v>192.8202458</v>
      </c>
      <c r="B91" s="10" t="n">
        <f aca="false">A91/362000000</f>
        <v>5.32652612707182E-007</v>
      </c>
      <c r="C91" s="20" t="n">
        <v>78.5675707055253</v>
      </c>
      <c r="D91" s="10" t="n">
        <f aca="false">C91/362000000</f>
        <v>2.1703748813681E-007</v>
      </c>
      <c r="E91" s="21" t="n">
        <f aca="false">D91*10^9</f>
        <v>217.03748813681</v>
      </c>
      <c r="F91" s="10" t="n">
        <f aca="false">(-1*(D91-B91+(1/$B$7))+SQRT((D91-B91+(1/$B$7))^2-4*(-B91/$B$7)))/2</f>
        <v>3.16975963710801E-007</v>
      </c>
      <c r="G91" s="22" t="n">
        <f aca="false">F91*362000000</f>
        <v>114.74529886331</v>
      </c>
      <c r="H91" s="22" t="n">
        <f aca="false">A91-G91</f>
        <v>78.0749469366901</v>
      </c>
    </row>
    <row r="92" customFormat="false" ht="13" hidden="false" customHeight="false" outlineLevel="0" collapsed="false">
      <c r="A92" s="20" t="n">
        <v>201.3262543</v>
      </c>
      <c r="B92" s="10" t="n">
        <f aca="false">A92/362000000</f>
        <v>5.56149873756906E-007</v>
      </c>
      <c r="C92" s="20" t="n">
        <v>105.986886853687</v>
      </c>
      <c r="D92" s="10" t="n">
        <f aca="false">C92/362000000</f>
        <v>2.92781455396925E-007</v>
      </c>
      <c r="E92" s="21" t="n">
        <f aca="false">D92*10^9</f>
        <v>292.781455396925</v>
      </c>
      <c r="F92" s="10" t="n">
        <f aca="false">(-1*(D92-B92+(1/$B$7))+SQRT((D92-B92+(1/$B$7))^2-4*(-B92/$B$7)))/2</f>
        <v>2.65556972466406E-007</v>
      </c>
      <c r="G92" s="22" t="n">
        <f aca="false">F92*362000000</f>
        <v>96.1316240328389</v>
      </c>
      <c r="H92" s="22" t="n">
        <f aca="false">A92-G92</f>
        <v>105.194630267161</v>
      </c>
    </row>
    <row r="93" customFormat="false" ht="13" hidden="false" customHeight="false" outlineLevel="0" collapsed="false">
      <c r="A93" s="20" t="n">
        <v>202.9834844</v>
      </c>
      <c r="B93" s="10" t="n">
        <f aca="false">A93/362000000</f>
        <v>5.60727857458564E-007</v>
      </c>
      <c r="C93" s="20" t="n">
        <v>113.787092345248</v>
      </c>
      <c r="D93" s="10" t="n">
        <f aca="false">C93/362000000</f>
        <v>3.14328984379137E-007</v>
      </c>
      <c r="E93" s="21" t="n">
        <f aca="false">D93*10^9</f>
        <v>314.328984379137</v>
      </c>
      <c r="F93" s="10" t="n">
        <f aca="false">(-1*(D93-B93+(1/$B$7))+SQRT((D93-B93+(1/$B$7))^2-4*(-B93/$B$7)))/2</f>
        <v>2.48904440409097E-007</v>
      </c>
      <c r="G93" s="22" t="n">
        <f aca="false">F93*362000000</f>
        <v>90.1034074280932</v>
      </c>
      <c r="H93" s="22" t="n">
        <f aca="false">A93-G93</f>
        <v>112.880076971907</v>
      </c>
    </row>
    <row r="94" customFormat="false" ht="13" hidden="false" customHeight="false" outlineLevel="0" collapsed="false">
      <c r="A94" s="20" t="n">
        <v>236.361246</v>
      </c>
      <c r="B94" s="10" t="n">
        <f aca="false">A94/362000000</f>
        <v>6.5293161878453E-007</v>
      </c>
      <c r="C94" s="20" t="n">
        <v>112.429502206324</v>
      </c>
      <c r="D94" s="10" t="n">
        <f aca="false">C94/362000000</f>
        <v>3.10578735376585E-007</v>
      </c>
      <c r="E94" s="21" t="n">
        <f aca="false">D94*10^9</f>
        <v>310.578735376584</v>
      </c>
      <c r="F94" s="10" t="n">
        <f aca="false">(-1*(D94-B94+(1/$B$7))+SQRT((D94-B94+(1/$B$7))^2-4*(-B94/$B$7)))/2</f>
        <v>3.44147371886561E-007</v>
      </c>
      <c r="G94" s="22" t="n">
        <f aca="false">F94*362000000</f>
        <v>124.581348622935</v>
      </c>
      <c r="H94" s="22" t="n">
        <f aca="false">A94-G94</f>
        <v>111.779897377065</v>
      </c>
    </row>
    <row r="95" customFormat="false" ht="13" hidden="false" customHeight="false" outlineLevel="0" collapsed="false">
      <c r="A95" s="20" t="n">
        <v>206.7897424</v>
      </c>
      <c r="B95" s="10" t="n">
        <f aca="false">A95/362000000</f>
        <v>5.71242382320442E-007</v>
      </c>
      <c r="C95" s="20" t="n">
        <v>115.323533252087</v>
      </c>
      <c r="D95" s="10" t="n">
        <f aca="false">C95/362000000</f>
        <v>3.18573296276484E-007</v>
      </c>
      <c r="E95" s="21" t="n">
        <f aca="false">D95*10^9</f>
        <v>318.573296276484</v>
      </c>
      <c r="F95" s="10" t="n">
        <f aca="false">(-1*(D95-B95+(1/$B$7))+SQRT((D95-B95+(1/$B$7))^2-4*(-B95/$B$7)))/2</f>
        <v>2.55146839970955E-007</v>
      </c>
      <c r="G95" s="22" t="n">
        <f aca="false">F95*362000000</f>
        <v>92.3631560694858</v>
      </c>
      <c r="H95" s="22" t="n">
        <f aca="false">A95-G95</f>
        <v>114.426586330514</v>
      </c>
    </row>
    <row r="96" customFormat="false" ht="13" hidden="false" customHeight="false" outlineLevel="0" collapsed="false">
      <c r="A96" s="20" t="n">
        <v>266.6871606</v>
      </c>
      <c r="B96" s="10" t="n">
        <f aca="false">A96/362000000</f>
        <v>7.36704863535912E-007</v>
      </c>
      <c r="C96" s="20" t="n">
        <v>141.505980631989</v>
      </c>
      <c r="D96" s="10" t="n">
        <f aca="false">C96/362000000</f>
        <v>3.90900498983396E-007</v>
      </c>
      <c r="E96" s="21" t="n">
        <f aca="false">D96*10^9</f>
        <v>390.900498983396</v>
      </c>
      <c r="F96" s="10" t="n">
        <f aca="false">(-1*(D96-B96+(1/$B$7))+SQRT((D96-B96+(1/$B$7))^2-4*(-B96/$B$7)))/2</f>
        <v>3.48037840217549E-007</v>
      </c>
      <c r="G96" s="22" t="n">
        <f aca="false">F96*362000000</f>
        <v>125.989698158753</v>
      </c>
      <c r="H96" s="22" t="n">
        <f aca="false">A96-G96</f>
        <v>140.697462441247</v>
      </c>
    </row>
    <row r="97" customFormat="false" ht="13" hidden="false" customHeight="false" outlineLevel="0" collapsed="false">
      <c r="A97" s="20" t="n">
        <v>153.9035611</v>
      </c>
      <c r="B97" s="10" t="n">
        <f aca="false">A97/362000000</f>
        <v>4.25147958839779E-007</v>
      </c>
      <c r="C97" s="20" t="n">
        <v>116.441926204749</v>
      </c>
      <c r="D97" s="10" t="n">
        <f aca="false">C97/362000000</f>
        <v>3.2166277957113E-007</v>
      </c>
      <c r="E97" s="21" t="n">
        <f aca="false">D97*10^9</f>
        <v>321.66277957113</v>
      </c>
      <c r="F97" s="10" t="n">
        <f aca="false">(-1*(D97-B97+(1/$B$7))+SQRT((D97-B97+(1/$B$7))^2-4*(-B97/$B$7)))/2</f>
        <v>1.0926699753801E-007</v>
      </c>
      <c r="G97" s="22" t="n">
        <f aca="false">F97*362000000</f>
        <v>39.5546531087596</v>
      </c>
      <c r="H97" s="22" t="n">
        <f aca="false">A97-G97</f>
        <v>114.34890799124</v>
      </c>
    </row>
    <row r="98" customFormat="false" ht="13" hidden="false" customHeight="false" outlineLevel="0" collapsed="false">
      <c r="A98" s="20" t="n">
        <v>152.4105315</v>
      </c>
      <c r="B98" s="10" t="n">
        <f aca="false">A98/362000000</f>
        <v>4.21023567679558E-007</v>
      </c>
      <c r="C98" s="20" t="n">
        <v>123.664782555081</v>
      </c>
      <c r="D98" s="10" t="n">
        <f aca="false">C98/362000000</f>
        <v>3.41615421422875E-007</v>
      </c>
      <c r="E98" s="21" t="n">
        <f aca="false">D98*10^9</f>
        <v>341.615421422875</v>
      </c>
      <c r="F98" s="10" t="n">
        <f aca="false">(-1*(D98-B98+(1/$B$7))+SQRT((D98-B98+(1/$B$7))^2-4*(-B98/$B$7)))/2</f>
        <v>8.70781613583339E-008</v>
      </c>
      <c r="G98" s="22" t="n">
        <f aca="false">F98*362000000</f>
        <v>31.5222944117169</v>
      </c>
      <c r="H98" s="22" t="n">
        <f aca="false">A98-G98</f>
        <v>120.888237088283</v>
      </c>
    </row>
    <row r="99" customFormat="false" ht="13" hidden="false" customHeight="false" outlineLevel="0" collapsed="false">
      <c r="A99" s="20" t="n">
        <v>226.9678778</v>
      </c>
      <c r="B99" s="10" t="n">
        <f aca="false">A99/362000000</f>
        <v>6.26983087845304E-007</v>
      </c>
      <c r="C99" s="20" t="n">
        <v>139.741442075336</v>
      </c>
      <c r="D99" s="10" t="n">
        <f aca="false">C99/362000000</f>
        <v>3.86026083081039E-007</v>
      </c>
      <c r="E99" s="21" t="n">
        <f aca="false">D99*10^9</f>
        <v>386.026083081039</v>
      </c>
      <c r="F99" s="10" t="n">
        <f aca="false">(-1*(D99-B99+(1/$B$7))+SQRT((D99-B99+(1/$B$7))^2-4*(-B99/$B$7)))/2</f>
        <v>2.44094226539109E-007</v>
      </c>
      <c r="G99" s="22" t="n">
        <f aca="false">F99*362000000</f>
        <v>88.3621100071576</v>
      </c>
      <c r="H99" s="22" t="n">
        <f aca="false">A99-G99</f>
        <v>138.605767792842</v>
      </c>
    </row>
    <row r="100" customFormat="false" ht="13" hidden="false" customHeight="false" outlineLevel="0" collapsed="false">
      <c r="A100" s="20" t="n">
        <v>210.6661493</v>
      </c>
      <c r="B100" s="10" t="n">
        <f aca="false">A100/362000000</f>
        <v>5.81950688674033E-007</v>
      </c>
      <c r="C100" s="20" t="n">
        <v>118.94421321519</v>
      </c>
      <c r="D100" s="10" t="n">
        <f aca="false">C100/362000000</f>
        <v>3.28575174627597E-007</v>
      </c>
      <c r="E100" s="21" t="n">
        <f aca="false">D100*10^9</f>
        <v>328.575174627597</v>
      </c>
      <c r="F100" s="10" t="n">
        <f aca="false">(-1*(D100-B100+(1/$B$7))+SQRT((D100-B100+(1/$B$7))^2-4*(-B100/$B$7)))/2</f>
        <v>2.55923365221881E-007</v>
      </c>
      <c r="G100" s="22" t="n">
        <f aca="false">F100*362000000</f>
        <v>92.6442582103208</v>
      </c>
      <c r="H100" s="22" t="n">
        <f aca="false">A100-G100</f>
        <v>118.021891089679</v>
      </c>
    </row>
    <row r="101" customFormat="false" ht="13" hidden="false" customHeight="false" outlineLevel="0" collapsed="false">
      <c r="A101" s="20" t="n">
        <v>68.06789475</v>
      </c>
      <c r="B101" s="10" t="n">
        <f aca="false">A101/362000000</f>
        <v>1.88032858425414E-007</v>
      </c>
      <c r="C101" s="20" t="n">
        <v>81.6862847687086</v>
      </c>
      <c r="D101" s="10" t="n">
        <f aca="false">C101/362000000</f>
        <v>2.25652720355549E-007</v>
      </c>
      <c r="E101" s="21" t="n">
        <f aca="false">D101*10^9</f>
        <v>225.652720355549</v>
      </c>
      <c r="F101" s="10" t="n">
        <f aca="false">(-1*(D101-B101+(1/$B$7))+SQRT((D101-B101+(1/$B$7))^2-4*(-B101/$B$7)))/2</f>
        <v>7.91188502327595E-009</v>
      </c>
      <c r="G101" s="22" t="n">
        <f aca="false">F101*362000000</f>
        <v>2.8641023784259</v>
      </c>
      <c r="H101" s="22" t="n">
        <f aca="false">A101-G101</f>
        <v>65.2037923715741</v>
      </c>
    </row>
    <row r="102" customFormat="false" ht="13" hidden="false" customHeight="false" outlineLevel="0" collapsed="false">
      <c r="A102" s="20" t="n">
        <v>133.873554</v>
      </c>
      <c r="B102" s="10" t="n">
        <f aca="false">A102/362000000</f>
        <v>3.69816447513812E-007</v>
      </c>
      <c r="C102" s="20" t="n">
        <v>146.598249418904</v>
      </c>
      <c r="D102" s="10" t="n">
        <f aca="false">C102/362000000</f>
        <v>4.04967539831227E-007</v>
      </c>
      <c r="E102" s="21" t="n">
        <f aca="false">D102*10^9</f>
        <v>404.967539831227</v>
      </c>
      <c r="F102" s="10" t="n">
        <f aca="false">(-1*(D102-B102+(1/$B$7))+SQRT((D102-B102+(1/$B$7))^2-4*(-B102/$B$7)))/2</f>
        <v>1.43589920970795E-008</v>
      </c>
      <c r="G102" s="22" t="n">
        <f aca="false">F102*362000000</f>
        <v>5.19795513914279</v>
      </c>
      <c r="H102" s="22" t="n">
        <f aca="false">A102-G102</f>
        <v>128.675598860857</v>
      </c>
    </row>
    <row r="103" customFormat="false" ht="13" hidden="false" customHeight="false" outlineLevel="0" collapsed="false">
      <c r="A103" s="20" t="n">
        <v>35.95184969</v>
      </c>
      <c r="B103" s="10" t="n">
        <f aca="false">A103/362000000</f>
        <v>9.93145019060774E-008</v>
      </c>
      <c r="C103" s="20" t="n">
        <v>191.288205447607</v>
      </c>
      <c r="D103" s="10" t="n">
        <f aca="false">C103/362000000</f>
        <v>5.28420457037587E-007</v>
      </c>
      <c r="E103" s="21" t="n">
        <f aca="false">D103*10^9</f>
        <v>528.420457037587</v>
      </c>
      <c r="F103" s="10" t="n">
        <f aca="false">(-1*(D103-B103+(1/$B$7))+SQRT((D103-B103+(1/$B$7))^2-4*(-B103/$B$7)))/2</f>
        <v>4.60251522824287E-010</v>
      </c>
      <c r="G103" s="22" t="n">
        <f aca="false">F103*362000000</f>
        <v>0.166611051262392</v>
      </c>
      <c r="H103" s="22" t="n">
        <f aca="false">A103-G103</f>
        <v>35.7852386387376</v>
      </c>
    </row>
    <row r="104" customFormat="false" ht="13" hidden="false" customHeight="false" outlineLevel="0" collapsed="false">
      <c r="A104" s="20" t="n">
        <v>19.37386686</v>
      </c>
      <c r="B104" s="10" t="n">
        <f aca="false">A104/362000000</f>
        <v>5.35189692265193E-008</v>
      </c>
      <c r="C104" s="20" t="n">
        <v>261.436554747341</v>
      </c>
      <c r="D104" s="10" t="n">
        <f aca="false">C104/362000000</f>
        <v>7.22200427478844E-007</v>
      </c>
      <c r="E104" s="21" t="n">
        <f aca="false">D104*10^9</f>
        <v>722.200427478844</v>
      </c>
      <c r="F104" s="10" t="n">
        <f aca="false">(-1*(D104-B104+(1/$B$7))+SQRT((D104-B104+(1/$B$7))^2-4*(-B104/$B$7)))/2</f>
        <v>1.5955783246192E-010</v>
      </c>
      <c r="G104" s="22" t="n">
        <f aca="false">F104*362000000</f>
        <v>0.0577599353512149</v>
      </c>
      <c r="H104" s="22" t="n">
        <f aca="false">A104-G104</f>
        <v>19.3161069246488</v>
      </c>
    </row>
    <row r="105" customFormat="false" ht="13" hidden="false" customHeight="false" outlineLevel="0" collapsed="false">
      <c r="A105" s="20" t="n">
        <v>16.37620776</v>
      </c>
      <c r="B105" s="10" t="n">
        <f aca="false">A105/362000000</f>
        <v>4.52381429834254E-008</v>
      </c>
      <c r="C105" s="20" t="n">
        <v>32.3384068343785</v>
      </c>
      <c r="D105" s="10" t="n">
        <f aca="false">C105/362000000</f>
        <v>8.93326155645815E-008</v>
      </c>
      <c r="E105" s="21" t="n">
        <f aca="false">D105*10^9</f>
        <v>89.3326155645815</v>
      </c>
      <c r="F105" s="10" t="n">
        <f aca="false">(-1*(D105-B105+(1/$B$7))+SQRT((D105-B105+(1/$B$7))^2-4*(-B105/$B$7)))/2</f>
        <v>1.88570149462064E-009</v>
      </c>
      <c r="G105" s="22" t="n">
        <f aca="false">F105*362000000</f>
        <v>0.682623941052673</v>
      </c>
      <c r="H105" s="22" t="n">
        <f aca="false">A105-G105</f>
        <v>15.6935838189473</v>
      </c>
    </row>
    <row r="106" customFormat="false" ht="13" hidden="false" customHeight="false" outlineLevel="0" collapsed="false">
      <c r="A106" s="20" t="n">
        <v>240.9624754</v>
      </c>
      <c r="B106" s="10" t="n">
        <f aca="false">A106/362000000</f>
        <v>6.65642197237569E-007</v>
      </c>
      <c r="C106" s="20" t="n">
        <v>106.442570649338</v>
      </c>
      <c r="D106" s="10" t="n">
        <f aca="false">C106/362000000</f>
        <v>2.94040250412535E-007</v>
      </c>
      <c r="E106" s="21" t="n">
        <f aca="false">D106*10^9</f>
        <v>294.040250412535</v>
      </c>
      <c r="F106" s="10" t="n">
        <f aca="false">(-1*(D106-B106+(1/$B$7))+SQRT((D106-B106+(1/$B$7))^2-4*(-B106/$B$7)))/2</f>
        <v>3.73169453176752E-007</v>
      </c>
      <c r="G106" s="22" t="n">
        <f aca="false">F106*362000000</f>
        <v>135.087342049984</v>
      </c>
      <c r="H106" s="22" t="n">
        <f aca="false">A106-G106</f>
        <v>105.875133350016</v>
      </c>
    </row>
    <row r="107" customFormat="false" ht="13" hidden="false" customHeight="false" outlineLevel="0" collapsed="false">
      <c r="A107" s="20" t="n">
        <v>49.06458077</v>
      </c>
      <c r="B107" s="10" t="n">
        <f aca="false">A107/362000000</f>
        <v>1.35537515939227E-007</v>
      </c>
      <c r="C107" s="20" t="n">
        <v>112.565584037218</v>
      </c>
      <c r="D107" s="10" t="n">
        <f aca="false">C107/362000000</f>
        <v>3.10954652036513E-007</v>
      </c>
      <c r="E107" s="21" t="n">
        <f aca="false">D107*10^9</f>
        <v>310.954652036513</v>
      </c>
      <c r="F107" s="10" t="n">
        <f aca="false">(-1*(D107-B107+(1/$B$7))+SQRT((D107-B107+(1/$B$7))^2-4*(-B107/$B$7)))/2</f>
        <v>1.51496035231889E-009</v>
      </c>
      <c r="G107" s="22" t="n">
        <f aca="false">F107*362000000</f>
        <v>0.548415647539439</v>
      </c>
      <c r="H107" s="22" t="n">
        <f aca="false">A107-G107</f>
        <v>48.5161651224606</v>
      </c>
    </row>
    <row r="108" customFormat="false" ht="13" hidden="false" customHeight="false" outlineLevel="0" collapsed="false">
      <c r="A108" s="20"/>
      <c r="B108" s="9"/>
      <c r="C108" s="20"/>
      <c r="D108" s="9"/>
      <c r="F108" s="9"/>
    </row>
    <row r="109" customFormat="false" ht="13" hidden="false" customHeight="false" outlineLevel="0" collapsed="false">
      <c r="A109" s="20"/>
      <c r="B109" s="9"/>
      <c r="C109" s="20"/>
      <c r="D109" s="9"/>
      <c r="F109" s="9"/>
    </row>
    <row r="110" customFormat="false" ht="13" hidden="false" customHeight="false" outlineLevel="0" collapsed="false">
      <c r="A110" s="20"/>
      <c r="B110" s="9"/>
      <c r="C110" s="20"/>
      <c r="D110" s="9"/>
      <c r="F110" s="9"/>
    </row>
    <row r="111" customFormat="false" ht="13" hidden="false" customHeight="false" outlineLevel="0" collapsed="false">
      <c r="A111" s="20"/>
      <c r="B111" s="9"/>
      <c r="C111" s="20"/>
      <c r="D111" s="9"/>
      <c r="F111" s="9"/>
    </row>
    <row r="112" customFormat="false" ht="13" hidden="false" customHeight="false" outlineLevel="0" collapsed="false">
      <c r="A112" s="20"/>
      <c r="B112" s="9"/>
      <c r="C112" s="20"/>
      <c r="D112" s="9"/>
      <c r="F112" s="9"/>
    </row>
    <row r="113" customFormat="false" ht="13" hidden="false" customHeight="false" outlineLevel="0" collapsed="false">
      <c r="A113" s="20"/>
      <c r="B113" s="9"/>
      <c r="C113" s="20"/>
      <c r="D113" s="9"/>
      <c r="F113" s="9"/>
    </row>
    <row r="114" customFormat="false" ht="13" hidden="false" customHeight="false" outlineLevel="0" collapsed="false">
      <c r="A114" s="20"/>
      <c r="B114" s="9"/>
      <c r="C114" s="20"/>
      <c r="D114" s="9"/>
      <c r="F114" s="9"/>
    </row>
    <row r="115" customFormat="false" ht="13" hidden="false" customHeight="false" outlineLevel="0" collapsed="false">
      <c r="A115" s="20"/>
      <c r="B115" s="9"/>
      <c r="C115" s="20"/>
      <c r="D115" s="9"/>
      <c r="F115" s="9"/>
    </row>
    <row r="116" customFormat="false" ht="13" hidden="false" customHeight="false" outlineLevel="0" collapsed="false">
      <c r="A116" s="20"/>
      <c r="B116" s="9"/>
      <c r="C116" s="20"/>
      <c r="D116" s="9"/>
      <c r="F116" s="9"/>
    </row>
    <row r="117" customFormat="false" ht="13" hidden="false" customHeight="false" outlineLevel="0" collapsed="false">
      <c r="A117" s="20"/>
      <c r="B117" s="9"/>
      <c r="C117" s="20"/>
      <c r="D117" s="9"/>
      <c r="F117" s="9"/>
    </row>
    <row r="118" customFormat="false" ht="13" hidden="false" customHeight="false" outlineLevel="0" collapsed="false">
      <c r="A118" s="20"/>
      <c r="B118" s="9"/>
      <c r="C118" s="20"/>
      <c r="D118" s="9"/>
      <c r="F118" s="9"/>
    </row>
    <row r="119" customFormat="false" ht="13" hidden="false" customHeight="false" outlineLevel="0" collapsed="false">
      <c r="A119" s="20"/>
      <c r="B119" s="9"/>
      <c r="C119" s="20"/>
      <c r="D119" s="9"/>
      <c r="F119" s="9"/>
    </row>
    <row r="120" customFormat="false" ht="13" hidden="false" customHeight="false" outlineLevel="0" collapsed="false">
      <c r="A120" s="20"/>
      <c r="B120" s="9"/>
      <c r="C120" s="20"/>
      <c r="D120" s="9"/>
      <c r="F120" s="9"/>
    </row>
    <row r="121" customFormat="false" ht="13" hidden="false" customHeight="false" outlineLevel="0" collapsed="false">
      <c r="A121" s="20"/>
      <c r="B121" s="9"/>
      <c r="C121" s="20"/>
      <c r="D121" s="9"/>
      <c r="F121" s="9"/>
    </row>
    <row r="122" customFormat="false" ht="13" hidden="false" customHeight="false" outlineLevel="0" collapsed="false">
      <c r="A122" s="20"/>
      <c r="B122" s="9"/>
      <c r="C122" s="20"/>
      <c r="D122" s="9"/>
      <c r="F122" s="9"/>
    </row>
    <row r="123" customFormat="false" ht="13" hidden="false" customHeight="false" outlineLevel="0" collapsed="false">
      <c r="A123" s="20"/>
      <c r="B123" s="9"/>
      <c r="C123" s="20"/>
      <c r="D123" s="9"/>
      <c r="F123" s="9"/>
    </row>
    <row r="124" customFormat="false" ht="13" hidden="false" customHeight="false" outlineLevel="0" collapsed="false">
      <c r="A124" s="20"/>
      <c r="B124" s="9"/>
      <c r="C124" s="20"/>
      <c r="D124" s="9"/>
      <c r="F124" s="9"/>
    </row>
    <row r="125" customFormat="false" ht="13" hidden="false" customHeight="false" outlineLevel="0" collapsed="false">
      <c r="A125" s="20"/>
      <c r="B125" s="9"/>
      <c r="C125" s="20"/>
      <c r="D125" s="9"/>
      <c r="F125" s="9"/>
    </row>
    <row r="126" customFormat="false" ht="13" hidden="false" customHeight="false" outlineLevel="0" collapsed="false">
      <c r="A126" s="20"/>
      <c r="B126" s="9"/>
      <c r="C126" s="20"/>
      <c r="D126" s="9"/>
      <c r="F126" s="9"/>
    </row>
    <row r="127" customFormat="false" ht="13" hidden="false" customHeight="false" outlineLevel="0" collapsed="false">
      <c r="A127" s="20"/>
      <c r="B127" s="9"/>
      <c r="C127" s="20"/>
      <c r="D127" s="9"/>
      <c r="F127" s="9"/>
    </row>
    <row r="128" customFormat="false" ht="13" hidden="false" customHeight="false" outlineLevel="0" collapsed="false">
      <c r="A128" s="20"/>
      <c r="B128" s="9"/>
      <c r="C128" s="20"/>
      <c r="D128" s="9"/>
      <c r="F128" s="9"/>
    </row>
    <row r="129" customFormat="false" ht="13" hidden="false" customHeight="false" outlineLevel="0" collapsed="false">
      <c r="A129" s="20"/>
      <c r="B129" s="9"/>
      <c r="C129" s="20"/>
      <c r="D129" s="9"/>
      <c r="F129" s="9"/>
    </row>
    <row r="130" customFormat="false" ht="13" hidden="false" customHeight="false" outlineLevel="0" collapsed="false">
      <c r="A130" s="20"/>
      <c r="B130" s="9"/>
      <c r="C130" s="20"/>
      <c r="D130" s="9"/>
      <c r="F130" s="9"/>
    </row>
    <row r="131" customFormat="false" ht="13" hidden="false" customHeight="false" outlineLevel="0" collapsed="false">
      <c r="A131" s="20"/>
      <c r="B131" s="9"/>
      <c r="C131" s="20"/>
      <c r="D131" s="9"/>
      <c r="F131" s="9"/>
    </row>
    <row r="132" customFormat="false" ht="13" hidden="false" customHeight="false" outlineLevel="0" collapsed="false">
      <c r="A132" s="20"/>
      <c r="B132" s="9"/>
      <c r="C132" s="20"/>
      <c r="D132" s="9"/>
      <c r="F132" s="9"/>
    </row>
    <row r="133" customFormat="false" ht="13" hidden="false" customHeight="false" outlineLevel="0" collapsed="false">
      <c r="A133" s="20"/>
      <c r="B133" s="9"/>
      <c r="C133" s="20"/>
      <c r="D133" s="9"/>
      <c r="F133" s="9"/>
    </row>
    <row r="134" customFormat="false" ht="13" hidden="false" customHeight="false" outlineLevel="0" collapsed="false">
      <c r="A134" s="20"/>
      <c r="B134" s="9"/>
      <c r="C134" s="20"/>
      <c r="D134" s="9"/>
      <c r="F134" s="9"/>
    </row>
    <row r="135" customFormat="false" ht="13" hidden="false" customHeight="false" outlineLevel="0" collapsed="false">
      <c r="A135" s="20"/>
      <c r="B135" s="9"/>
      <c r="C135" s="20"/>
      <c r="D135" s="9"/>
      <c r="F135" s="9"/>
    </row>
    <row r="136" customFormat="false" ht="13" hidden="false" customHeight="false" outlineLevel="0" collapsed="false">
      <c r="A136" s="20"/>
      <c r="B136" s="9"/>
      <c r="C136" s="20"/>
      <c r="D136" s="9"/>
      <c r="F136" s="9"/>
    </row>
    <row r="137" customFormat="false" ht="13" hidden="false" customHeight="false" outlineLevel="0" collapsed="false">
      <c r="A137" s="20"/>
      <c r="B137" s="9"/>
      <c r="C137" s="20"/>
      <c r="D137" s="9"/>
      <c r="F137" s="9"/>
    </row>
    <row r="138" customFormat="false" ht="13" hidden="false" customHeight="false" outlineLevel="0" collapsed="false">
      <c r="A138" s="20"/>
      <c r="B138" s="9"/>
      <c r="C138" s="20"/>
      <c r="D138" s="9"/>
      <c r="F138" s="9"/>
    </row>
    <row r="139" customFormat="false" ht="13" hidden="false" customHeight="false" outlineLevel="0" collapsed="false">
      <c r="A139" s="20"/>
      <c r="B139" s="9"/>
      <c r="C139" s="20"/>
      <c r="D139" s="9"/>
      <c r="F139" s="9"/>
    </row>
    <row r="140" customFormat="false" ht="13" hidden="false" customHeight="false" outlineLevel="0" collapsed="false">
      <c r="A140" s="20"/>
      <c r="B140" s="9"/>
      <c r="D140" s="9"/>
      <c r="F140" s="9"/>
    </row>
    <row r="141" customFormat="false" ht="13" hidden="false" customHeight="false" outlineLevel="0" collapsed="false">
      <c r="A141" s="20"/>
      <c r="B141" s="9"/>
      <c r="D141" s="9"/>
      <c r="F141" s="9"/>
    </row>
    <row r="142" customFormat="false" ht="13" hidden="false" customHeight="false" outlineLevel="0" collapsed="false">
      <c r="A142" s="20"/>
      <c r="B142" s="9"/>
      <c r="D142" s="9"/>
      <c r="F142" s="9"/>
    </row>
    <row r="143" customFormat="false" ht="13" hidden="false" customHeight="false" outlineLevel="0" collapsed="false">
      <c r="A143" s="20"/>
      <c r="B143" s="9"/>
      <c r="D143" s="9"/>
      <c r="F143" s="9"/>
    </row>
    <row r="144" customFormat="false" ht="13" hidden="false" customHeight="false" outlineLevel="0" collapsed="false">
      <c r="A144" s="20"/>
      <c r="B144" s="9"/>
      <c r="D144" s="9"/>
      <c r="F144" s="9"/>
    </row>
    <row r="145" customFormat="false" ht="13" hidden="false" customHeight="false" outlineLevel="0" collapsed="false">
      <c r="A145" s="20"/>
      <c r="B145" s="9"/>
      <c r="D145" s="9"/>
      <c r="F145" s="9"/>
    </row>
    <row r="146" customFormat="false" ht="13" hidden="false" customHeight="false" outlineLevel="0" collapsed="false">
      <c r="A146" s="20"/>
      <c r="B146" s="9"/>
      <c r="D146" s="9"/>
      <c r="F146" s="9"/>
    </row>
    <row r="147" customFormat="false" ht="13" hidden="false" customHeight="false" outlineLevel="0" collapsed="false">
      <c r="A147" s="20"/>
      <c r="B147" s="9"/>
      <c r="D147" s="9"/>
      <c r="F147" s="9"/>
    </row>
    <row r="148" customFormat="false" ht="13" hidden="false" customHeight="false" outlineLevel="0" collapsed="false">
      <c r="A148" s="20"/>
      <c r="B148" s="9"/>
      <c r="D148" s="9"/>
      <c r="F148" s="9"/>
    </row>
    <row r="149" customFormat="false" ht="13" hidden="false" customHeight="false" outlineLevel="0" collapsed="false">
      <c r="A149" s="20"/>
      <c r="B149" s="9"/>
      <c r="D149" s="9"/>
      <c r="F149" s="9"/>
    </row>
    <row r="150" customFormat="false" ht="13" hidden="false" customHeight="false" outlineLevel="0" collapsed="false">
      <c r="A150" s="20"/>
      <c r="B150" s="9"/>
      <c r="D150" s="9"/>
      <c r="F150" s="9"/>
    </row>
    <row r="151" customFormat="false" ht="13" hidden="false" customHeight="false" outlineLevel="0" collapsed="false">
      <c r="A151" s="20"/>
      <c r="B151" s="9"/>
      <c r="D151" s="9"/>
      <c r="F151" s="9"/>
    </row>
    <row r="152" customFormat="false" ht="13" hidden="false" customHeight="false" outlineLevel="0" collapsed="false">
      <c r="A152" s="20"/>
      <c r="B152" s="9"/>
      <c r="D152" s="9"/>
      <c r="F152" s="9"/>
    </row>
    <row r="153" customFormat="false" ht="13" hidden="false" customHeight="false" outlineLevel="0" collapsed="false">
      <c r="A153" s="20"/>
      <c r="B153" s="9"/>
      <c r="D153" s="9"/>
      <c r="F153" s="9"/>
    </row>
    <row r="154" customFormat="false" ht="13" hidden="false" customHeight="false" outlineLevel="0" collapsed="false">
      <c r="A154" s="20"/>
      <c r="B154" s="9"/>
      <c r="D154" s="9"/>
      <c r="F154" s="9"/>
    </row>
    <row r="155" customFormat="false" ht="13" hidden="false" customHeight="false" outlineLevel="0" collapsed="false">
      <c r="A155" s="20"/>
      <c r="B155" s="9"/>
      <c r="D155" s="9"/>
      <c r="F155" s="9"/>
    </row>
    <row r="156" customFormat="false" ht="13" hidden="false" customHeight="false" outlineLevel="0" collapsed="false">
      <c r="A156" s="20"/>
      <c r="B156" s="9"/>
      <c r="D156" s="9"/>
      <c r="F156" s="9"/>
    </row>
    <row r="157" customFormat="false" ht="13" hidden="false" customHeight="false" outlineLevel="0" collapsed="false">
      <c r="A157" s="20"/>
      <c r="B157" s="9"/>
      <c r="D157" s="9"/>
      <c r="F157" s="9"/>
    </row>
    <row r="158" customFormat="false" ht="12" hidden="false" customHeight="false" outlineLevel="0" collapsed="false">
      <c r="B158" s="9"/>
      <c r="D158" s="9"/>
      <c r="F158" s="9"/>
    </row>
    <row r="159" customFormat="false" ht="12" hidden="false" customHeight="false" outlineLevel="0" collapsed="false">
      <c r="B159" s="9"/>
      <c r="D159" s="9"/>
      <c r="F159" s="9"/>
    </row>
    <row r="160" customFormat="false" ht="12" hidden="false" customHeight="false" outlineLevel="0" collapsed="false">
      <c r="B160" s="9"/>
      <c r="D160" s="9"/>
      <c r="F160" s="9"/>
    </row>
    <row r="161" customFormat="false" ht="12" hidden="false" customHeight="false" outlineLevel="0" collapsed="false">
      <c r="B161" s="9"/>
      <c r="D161" s="9"/>
      <c r="F161" s="9"/>
    </row>
    <row r="162" customFormat="false" ht="12" hidden="false" customHeight="false" outlineLevel="0" collapsed="false">
      <c r="B162" s="9"/>
      <c r="D162" s="9"/>
      <c r="F162" s="9"/>
    </row>
    <row r="163" customFormat="false" ht="12" hidden="false" customHeight="false" outlineLevel="0" collapsed="false">
      <c r="B163" s="9"/>
      <c r="D163" s="9"/>
      <c r="F163" s="9"/>
    </row>
    <row r="164" customFormat="false" ht="12" hidden="false" customHeight="false" outlineLevel="0" collapsed="false">
      <c r="B164" s="9"/>
      <c r="D164" s="9"/>
      <c r="F164" s="9"/>
    </row>
    <row r="165" customFormat="false" ht="12" hidden="false" customHeight="false" outlineLevel="0" collapsed="false">
      <c r="B165" s="9"/>
      <c r="D165" s="9"/>
      <c r="F165" s="9"/>
    </row>
    <row r="166" customFormat="false" ht="12" hidden="false" customHeight="false" outlineLevel="0" collapsed="false">
      <c r="B166" s="9"/>
      <c r="D166" s="9"/>
      <c r="F166" s="9"/>
    </row>
    <row r="167" customFormat="false" ht="12" hidden="false" customHeight="false" outlineLevel="0" collapsed="false">
      <c r="B167" s="9"/>
      <c r="D167" s="9"/>
      <c r="F167" s="9"/>
    </row>
    <row r="168" customFormat="false" ht="12" hidden="false" customHeight="false" outlineLevel="0" collapsed="false">
      <c r="B168" s="9"/>
      <c r="D168" s="9"/>
      <c r="F168" s="9"/>
    </row>
    <row r="169" customFormat="false" ht="12" hidden="false" customHeight="false" outlineLevel="0" collapsed="false">
      <c r="B169" s="9"/>
      <c r="D169" s="9"/>
      <c r="F169" s="9"/>
    </row>
    <row r="170" customFormat="false" ht="12" hidden="false" customHeight="false" outlineLevel="0" collapsed="false">
      <c r="B170" s="9"/>
      <c r="D170" s="9"/>
      <c r="F170" s="9"/>
    </row>
    <row r="171" customFormat="false" ht="12" hidden="false" customHeight="false" outlineLevel="0" collapsed="false">
      <c r="B171" s="9"/>
      <c r="D171" s="9"/>
      <c r="F171" s="9"/>
    </row>
    <row r="172" customFormat="false" ht="12" hidden="false" customHeight="false" outlineLevel="0" collapsed="false">
      <c r="B172" s="9"/>
      <c r="D172" s="9"/>
      <c r="F172" s="9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2" activeCellId="0" sqref="F12"/>
    </sheetView>
  </sheetViews>
  <sheetFormatPr defaultColWidth="9.8515625" defaultRowHeight="12" zeroHeight="false" outlineLevelRow="0" outlineLevelCol="0"/>
  <cols>
    <col collapsed="false" customWidth="false" hidden="false" outlineLevel="0" max="1" min="1" style="9" width="9.85"/>
    <col collapsed="false" customWidth="true" hidden="false" outlineLevel="0" max="2" min="2" style="10" width="12.56"/>
    <col collapsed="false" customWidth="false" hidden="false" outlineLevel="0" max="3" min="3" style="9" width="9.85"/>
    <col collapsed="false" customWidth="false" hidden="false" outlineLevel="0" max="4" min="4" style="10" width="9.85"/>
    <col collapsed="false" customWidth="false" hidden="false" outlineLevel="0" max="5" min="5" style="9" width="9.85"/>
    <col collapsed="false" customWidth="false" hidden="false" outlineLevel="0" max="6" min="6" style="10" width="9.85"/>
    <col collapsed="false" customWidth="false" hidden="false" outlineLevel="0" max="7" min="7" style="9" width="9.85"/>
    <col collapsed="false" customWidth="true" hidden="false" outlineLevel="0" max="8" min="8" style="9" width="8.99"/>
    <col collapsed="false" customWidth="false" hidden="false" outlineLevel="0" max="257" min="9" style="9" width="9.85"/>
  </cols>
  <sheetData>
    <row r="1" customFormat="false" ht="13" hidden="false" customHeight="false" outlineLevel="0" collapsed="false">
      <c r="B1" s="9"/>
      <c r="D1" s="0"/>
      <c r="E1" s="0"/>
      <c r="F1" s="0"/>
      <c r="G1" s="0"/>
      <c r="H1" s="0"/>
      <c r="I1" s="0"/>
      <c r="J1" s="0"/>
    </row>
    <row r="2" customFormat="false" ht="13" hidden="false" customHeight="false" outlineLevel="0" collapsed="false">
      <c r="B2" s="9"/>
      <c r="D2" s="0"/>
      <c r="E2" s="0"/>
      <c r="F2" s="0"/>
      <c r="G2" s="0"/>
      <c r="H2" s="0"/>
      <c r="I2" s="0"/>
      <c r="J2" s="0"/>
    </row>
    <row r="3" customFormat="false" ht="13" hidden="false" customHeight="false" outlineLevel="0" collapsed="false">
      <c r="B3" s="9"/>
      <c r="D3" s="0"/>
      <c r="E3" s="0"/>
      <c r="F3" s="0"/>
      <c r="G3" s="0"/>
      <c r="H3" s="0"/>
      <c r="I3" s="0"/>
      <c r="J3" s="0"/>
    </row>
    <row r="4" customFormat="false" ht="13" hidden="false" customHeight="false" outlineLevel="0" collapsed="false">
      <c r="B4" s="9"/>
      <c r="D4" s="0"/>
      <c r="E4" s="0"/>
      <c r="F4" s="0"/>
      <c r="G4" s="0"/>
      <c r="H4" s="0"/>
      <c r="I4" s="0"/>
      <c r="J4" s="0"/>
    </row>
    <row r="5" customFormat="false" ht="13" hidden="false" customHeight="false" outlineLevel="0" collapsed="false">
      <c r="B5" s="9"/>
      <c r="D5" s="0"/>
      <c r="E5" s="0"/>
      <c r="F5" s="0"/>
      <c r="G5" s="0"/>
      <c r="H5" s="0"/>
      <c r="I5" s="0"/>
      <c r="J5" s="0"/>
    </row>
    <row r="6" customFormat="false" ht="13" hidden="false" customHeight="false" outlineLevel="0" collapsed="false">
      <c r="A6" s="9" t="s">
        <v>8</v>
      </c>
      <c r="B6" s="11" t="n">
        <v>7.3</v>
      </c>
      <c r="D6" s="0"/>
      <c r="E6" s="0"/>
      <c r="F6" s="0"/>
      <c r="G6" s="0"/>
      <c r="H6" s="0"/>
      <c r="I6" s="0"/>
      <c r="J6" s="0"/>
    </row>
    <row r="7" customFormat="false" ht="13" hidden="false" customHeight="false" outlineLevel="0" collapsed="false">
      <c r="A7" s="9" t="s">
        <v>9</v>
      </c>
      <c r="B7" s="12" t="n">
        <f aca="false">10^9/B6</f>
        <v>136986301.369863</v>
      </c>
      <c r="D7" s="0"/>
      <c r="E7" s="0"/>
      <c r="F7" s="0"/>
      <c r="G7" s="0"/>
      <c r="H7" s="0"/>
      <c r="I7" s="0"/>
      <c r="J7" s="0"/>
    </row>
    <row r="8" customFormat="false" ht="12" hidden="false" customHeight="false" outlineLevel="0" collapsed="false">
      <c r="B8" s="9"/>
      <c r="D8" s="9"/>
    </row>
    <row r="9" customFormat="false" ht="13" hidden="false" customHeight="false" outlineLevel="0" collapsed="false">
      <c r="A9" s="0"/>
      <c r="B9" s="0"/>
      <c r="C9" s="0"/>
      <c r="D9" s="0"/>
      <c r="E9" s="0"/>
      <c r="F9" s="0"/>
      <c r="G9" s="0"/>
      <c r="H9" s="0"/>
      <c r="I9" s="0"/>
      <c r="J9" s="0"/>
      <c r="K9" s="0"/>
      <c r="L9" s="0"/>
    </row>
    <row r="10" customFormat="false" ht="13" hidden="false" customHeight="false" outlineLevel="0" collapsed="false">
      <c r="A10" s="0" t="s">
        <v>3</v>
      </c>
      <c r="B10" s="0" t="s">
        <v>3</v>
      </c>
      <c r="C10" s="0" t="s">
        <v>5</v>
      </c>
      <c r="D10" s="0" t="s">
        <v>5</v>
      </c>
      <c r="E10" s="0" t="s">
        <v>5</v>
      </c>
      <c r="F10" s="0" t="s">
        <v>10</v>
      </c>
      <c r="G10" s="0" t="s">
        <v>10</v>
      </c>
      <c r="H10" s="0"/>
      <c r="I10" s="0"/>
      <c r="J10" s="0"/>
      <c r="K10" s="0"/>
      <c r="L10" s="0"/>
    </row>
    <row r="11" customFormat="false" ht="13" hidden="false" customHeight="false" outlineLevel="0" collapsed="false">
      <c r="A11" s="0" t="s">
        <v>11</v>
      </c>
      <c r="B11" s="0" t="s">
        <v>12</v>
      </c>
      <c r="C11" s="0" t="s">
        <v>11</v>
      </c>
      <c r="D11" s="0" t="s">
        <v>12</v>
      </c>
      <c r="E11" s="0" t="s">
        <v>13</v>
      </c>
      <c r="F11" s="0" t="s">
        <v>14</v>
      </c>
      <c r="G11" s="0" t="s">
        <v>15</v>
      </c>
      <c r="H11" s="0" t="s">
        <v>16</v>
      </c>
      <c r="I11" s="0"/>
      <c r="J11" s="0"/>
      <c r="K11" s="0"/>
      <c r="L11" s="0"/>
    </row>
    <row r="12" customFormat="false" ht="13" hidden="false" customHeight="false" outlineLevel="0" collapsed="false">
      <c r="A12" s="23" t="n">
        <v>176.863618755692</v>
      </c>
      <c r="B12" s="24" t="n">
        <f aca="false">A12/362000000</f>
        <v>4.88573532474287E-007</v>
      </c>
      <c r="C12" s="23" t="n">
        <v>117.797681709583</v>
      </c>
      <c r="D12" s="24" t="n">
        <f aca="false">C12/362000000</f>
        <v>3.25407960523711E-007</v>
      </c>
      <c r="E12" s="23" t="n">
        <f aca="false">D12*10^9</f>
        <v>325.407960523711</v>
      </c>
      <c r="F12" s="24" t="n">
        <f aca="false">(-1*(D12-B12+(1/$B$7))+SQRT((D12-B12+(1/$B$7))^2-4*(-B12/$B$7)))/2</f>
        <v>1.76116827025412E-007</v>
      </c>
      <c r="G12" s="23" t="n">
        <f aca="false">F12*362000000</f>
        <v>63.7542913831992</v>
      </c>
      <c r="H12" s="23" t="n">
        <f aca="false">A12-G12</f>
        <v>113.109327372493</v>
      </c>
      <c r="I12" s="23"/>
      <c r="J12" s="0"/>
      <c r="K12" s="0"/>
      <c r="L12" s="0"/>
    </row>
    <row r="13" customFormat="false" ht="13" hidden="false" customHeight="false" outlineLevel="0" collapsed="false">
      <c r="A13" s="23" t="n">
        <v>125.262627906584</v>
      </c>
      <c r="B13" s="24" t="n">
        <f aca="false">A13/362000000</f>
        <v>3.46029358857967E-007</v>
      </c>
      <c r="C13" s="23" t="n">
        <v>111.98871153914</v>
      </c>
      <c r="D13" s="24" t="n">
        <f aca="false">C13/362000000</f>
        <v>3.09361081599835E-007</v>
      </c>
      <c r="E13" s="23" t="n">
        <f aca="false">D13*10^9</f>
        <v>309.361081599835</v>
      </c>
      <c r="F13" s="24" t="n">
        <f aca="false">(-1*(D13-B13+(1/$B$7))+SQRT((D13-B13+(1/$B$7))^2-4*(-B13/$B$7)))/2</f>
        <v>6.70447941534267E-008</v>
      </c>
      <c r="G13" s="23" t="n">
        <f aca="false">F13*362000000</f>
        <v>24.2702154835405</v>
      </c>
      <c r="H13" s="23" t="n">
        <f aca="false">A13-G13</f>
        <v>100.992412423043</v>
      </c>
      <c r="I13" s="23"/>
      <c r="J13" s="0"/>
      <c r="K13" s="0"/>
      <c r="L13" s="0"/>
    </row>
    <row r="14" customFormat="false" ht="13" hidden="false" customHeight="false" outlineLevel="0" collapsed="false">
      <c r="A14" s="23" t="n">
        <v>243.391903771797</v>
      </c>
      <c r="B14" s="24" t="n">
        <f aca="false">A14/362000000</f>
        <v>6.72353325336456E-007</v>
      </c>
      <c r="C14" s="23" t="n">
        <v>143.829340318288</v>
      </c>
      <c r="D14" s="24" t="n">
        <f aca="false">C14/362000000</f>
        <v>3.9731861966378E-007</v>
      </c>
      <c r="E14" s="23" t="n">
        <f aca="false">D14*10^9</f>
        <v>397.31861966378</v>
      </c>
      <c r="F14" s="24" t="n">
        <f aca="false">(-1*(D14-B14+(1/$B$7))+SQRT((D14-B14+(1/$B$7))^2-4*(-B14/$B$7)))/2</f>
        <v>2.84958872884171E-007</v>
      </c>
      <c r="G14" s="23" t="n">
        <f aca="false">F14*362000000</f>
        <v>103.15511198407</v>
      </c>
      <c r="H14" s="23" t="n">
        <f aca="false">A14-G14</f>
        <v>140.236791787727</v>
      </c>
      <c r="I14" s="23"/>
    </row>
    <row r="15" customFormat="false" ht="13" hidden="false" customHeight="false" outlineLevel="0" collapsed="false">
      <c r="A15" s="23" t="n">
        <v>181.32176860756</v>
      </c>
      <c r="B15" s="24" t="n">
        <f aca="false">A15/362000000</f>
        <v>5.00888863556795E-007</v>
      </c>
      <c r="C15" s="23" t="n">
        <v>84.4806952140157</v>
      </c>
      <c r="D15" s="24" t="n">
        <f aca="false">C15/362000000</f>
        <v>2.33372086226563E-007</v>
      </c>
      <c r="E15" s="23" t="n">
        <f aca="false">D15*10^9</f>
        <v>233.372086226563</v>
      </c>
      <c r="F15" s="24" t="n">
        <f aca="false">(-1*(D15-B15+(1/$B$7))+SQRT((D15-B15+(1/$B$7))^2-4*(-B15/$B$7)))/2</f>
        <v>2.73582015178833E-007</v>
      </c>
      <c r="G15" s="23" t="n">
        <f aca="false">F15*362000000</f>
        <v>99.0366894947376</v>
      </c>
      <c r="H15" s="23" t="n">
        <f aca="false">A15-G15</f>
        <v>82.2850791128223</v>
      </c>
      <c r="I15" s="23"/>
    </row>
    <row r="16" customFormat="false" ht="13" hidden="false" customHeight="false" outlineLevel="0" collapsed="false">
      <c r="A16" s="23" t="n">
        <v>211.240755469439</v>
      </c>
      <c r="B16" s="24" t="n">
        <f aca="false">A16/362000000</f>
        <v>5.83537998534363E-007</v>
      </c>
      <c r="C16" s="23" t="n">
        <v>110.578851081475</v>
      </c>
      <c r="D16" s="24" t="n">
        <f aca="false">C16/362000000</f>
        <v>3.05466439451587E-007</v>
      </c>
      <c r="E16" s="23" t="n">
        <f aca="false">D16*10^9</f>
        <v>305.466439451587</v>
      </c>
      <c r="F16" s="24" t="n">
        <f aca="false">(-1*(D16-B16+(1/$B$7))+SQRT((D16-B16+(1/$B$7))^2-4*(-B16/$B$7)))/2</f>
        <v>2.85682608155069E-007</v>
      </c>
      <c r="G16" s="23" t="n">
        <f aca="false">F16*362000000</f>
        <v>103.417104152135</v>
      </c>
      <c r="H16" s="23" t="n">
        <f aca="false">A16-G16</f>
        <v>107.823651317304</v>
      </c>
      <c r="I16" s="23"/>
    </row>
    <row r="17" customFormat="false" ht="13" hidden="false" customHeight="false" outlineLevel="0" collapsed="false">
      <c r="A17" s="23" t="n">
        <v>173.932305455023</v>
      </c>
      <c r="B17" s="24" t="n">
        <f aca="false">A17/362000000</f>
        <v>4.80475981919952E-007</v>
      </c>
      <c r="C17" s="23" t="n">
        <v>108.455651051761</v>
      </c>
      <c r="D17" s="24" t="n">
        <f aca="false">C17/362000000</f>
        <v>2.9960124599934E-007</v>
      </c>
      <c r="E17" s="23" t="n">
        <f aca="false">D17*10^9</f>
        <v>299.60124599934</v>
      </c>
      <c r="F17" s="24" t="n">
        <f aca="false">(-1*(D17-B17+(1/$B$7))+SQRT((D17-B17+(1/$B$7))^2-4*(-B17/$B$7)))/2</f>
        <v>1.91856497134832E-007</v>
      </c>
      <c r="G17" s="23" t="n">
        <f aca="false">F17*362000000</f>
        <v>69.4520519628092</v>
      </c>
      <c r="H17" s="23" t="n">
        <f aca="false">A17-G17</f>
        <v>104.480253492213</v>
      </c>
      <c r="I17" s="23"/>
    </row>
    <row r="18" customFormat="false" ht="13" hidden="false" customHeight="false" outlineLevel="0" collapsed="false">
      <c r="A18" s="23" t="n">
        <v>150.101218999816</v>
      </c>
      <c r="B18" s="24" t="n">
        <f aca="false">A18/362000000</f>
        <v>4.14644251380707E-007</v>
      </c>
      <c r="C18" s="23" t="n">
        <v>85.5402734576497</v>
      </c>
      <c r="D18" s="24" t="n">
        <f aca="false">C18/362000000</f>
        <v>2.36299097949309E-007</v>
      </c>
      <c r="E18" s="23" t="n">
        <f aca="false">D18*10^9</f>
        <v>236.299097949309</v>
      </c>
      <c r="F18" s="24" t="n">
        <f aca="false">(-1*(D18-B18+(1/$B$7))+SQRT((D18-B18+(1/$B$7))^2-4*(-B18/$B$7)))/2</f>
        <v>1.87213353894222E-007</v>
      </c>
      <c r="G18" s="23" t="n">
        <f aca="false">F18*362000000</f>
        <v>67.7712341097083</v>
      </c>
      <c r="H18" s="23" t="n">
        <f aca="false">A18-G18</f>
        <v>82.3299848901078</v>
      </c>
      <c r="I18" s="23"/>
    </row>
    <row r="19" customFormat="false" ht="13" hidden="false" customHeight="false" outlineLevel="0" collapsed="false">
      <c r="A19" s="23" t="n">
        <v>184.835211691935</v>
      </c>
      <c r="B19" s="24" t="n">
        <f aca="false">A19/362000000</f>
        <v>5.10594507436285E-007</v>
      </c>
      <c r="C19" s="23" t="n">
        <v>83.2571386805443</v>
      </c>
      <c r="D19" s="24" t="n">
        <f aca="false">C19/362000000</f>
        <v>2.29992095802609E-007</v>
      </c>
      <c r="E19" s="23" t="n">
        <f aca="false">D19*10^9</f>
        <v>229.992095802609</v>
      </c>
      <c r="F19" s="24" t="n">
        <f aca="false">(-1*(D19-B19+(1/$B$7))+SQRT((D19-B19+(1/$B$7))^2-4*(-B19/$B$7)))/2</f>
        <v>2.86320481072251E-007</v>
      </c>
      <c r="G19" s="23" t="n">
        <f aca="false">F19*362000000</f>
        <v>103.648014148155</v>
      </c>
      <c r="H19" s="23" t="n">
        <f aca="false">A19-G19</f>
        <v>81.18719754378</v>
      </c>
      <c r="I19" s="23"/>
    </row>
    <row r="20" customFormat="false" ht="13" hidden="false" customHeight="false" outlineLevel="0" collapsed="false">
      <c r="A20" s="23" t="n">
        <v>190.334414176504</v>
      </c>
      <c r="B20" s="24" t="n">
        <f aca="false">A20/362000000</f>
        <v>5.25785674520729E-007</v>
      </c>
      <c r="C20" s="23" t="n">
        <v>103.399624765506</v>
      </c>
      <c r="D20" s="24" t="n">
        <f aca="false">C20/362000000</f>
        <v>2.85634322556646E-007</v>
      </c>
      <c r="E20" s="23" t="n">
        <f aca="false">D20*10^9</f>
        <v>285.634322556646</v>
      </c>
      <c r="F20" s="24" t="n">
        <f aca="false">(-1*(D20-B20+(1/$B$7))+SQRT((D20-B20+(1/$B$7))^2-4*(-B20/$B$7)))/2</f>
        <v>2.48308857062408E-007</v>
      </c>
      <c r="G20" s="23" t="n">
        <f aca="false">F20*362000000</f>
        <v>89.8878062565916</v>
      </c>
      <c r="H20" s="23" t="n">
        <f aca="false">A20-G20</f>
        <v>100.446607919912</v>
      </c>
      <c r="I20" s="23"/>
    </row>
    <row r="21" customFormat="false" ht="13" hidden="false" customHeight="false" outlineLevel="0" collapsed="false">
      <c r="A21" s="23" t="n">
        <v>187.042002396328</v>
      </c>
      <c r="B21" s="24" t="n">
        <f aca="false">A21/362000000</f>
        <v>5.16690614354498E-007</v>
      </c>
      <c r="C21" s="23" t="n">
        <v>83.6461080303666</v>
      </c>
      <c r="D21" s="24" t="n">
        <f aca="false">C21/362000000</f>
        <v>2.31066596768969E-007</v>
      </c>
      <c r="E21" s="23" t="n">
        <f aca="false">D21*10^9</f>
        <v>231.066596768968</v>
      </c>
      <c r="F21" s="24" t="n">
        <f aca="false">(-1*(D21-B21+(1/$B$7))+SQRT((D21-B21+(1/$B$7))^2-4*(-B21/$B$7)))/2</f>
        <v>2.91273501376413E-007</v>
      </c>
      <c r="G21" s="23" t="n">
        <f aca="false">F21*362000000</f>
        <v>105.441007498261</v>
      </c>
      <c r="H21" s="23" t="n">
        <f aca="false">A21-G21</f>
        <v>81.6009948980667</v>
      </c>
      <c r="I21" s="23"/>
    </row>
    <row r="22" customFormat="false" ht="13" hidden="false" customHeight="false" outlineLevel="0" collapsed="false">
      <c r="A22" s="23" t="n">
        <v>144.314021930984</v>
      </c>
      <c r="B22" s="24" t="n">
        <f aca="false">A22/362000000</f>
        <v>3.98657519146364E-007</v>
      </c>
      <c r="C22" s="23" t="n">
        <v>58.6111808701933</v>
      </c>
      <c r="D22" s="24" t="n">
        <f aca="false">C22/362000000</f>
        <v>1.61909339420424E-007</v>
      </c>
      <c r="E22" s="23" t="n">
        <f aca="false">D22*10^9</f>
        <v>161.909339420424</v>
      </c>
      <c r="F22" s="24" t="n">
        <f aca="false">(-1*(D22-B22+(1/$B$7))+SQRT((D22-B22+(1/$B$7))^2-4*(-B22/$B$7)))/2</f>
        <v>2.41498758802215E-007</v>
      </c>
      <c r="G22" s="23" t="n">
        <f aca="false">F22*362000000</f>
        <v>87.422550686402</v>
      </c>
      <c r="H22" s="23" t="n">
        <f aca="false">A22-G22</f>
        <v>56.8914712445816</v>
      </c>
      <c r="I22" s="23"/>
    </row>
    <row r="23" customFormat="false" ht="13" hidden="false" customHeight="false" outlineLevel="0" collapsed="false">
      <c r="A23" s="23" t="n">
        <v>199.777515118912</v>
      </c>
      <c r="B23" s="24" t="n">
        <f aca="false">A23/362000000</f>
        <v>5.51871588726277E-007</v>
      </c>
      <c r="C23" s="23" t="n">
        <v>98.7463011547187</v>
      </c>
      <c r="D23" s="24" t="n">
        <f aca="false">C23/362000000</f>
        <v>2.72779837443974E-007</v>
      </c>
      <c r="E23" s="23" t="n">
        <f aca="false">D23*10^9</f>
        <v>272.779837443974</v>
      </c>
      <c r="F23" s="24" t="n">
        <f aca="false">(-1*(D23-B23+(1/$B$7))+SQRT((D23-B23+(1/$B$7))^2-4*(-B23/$B$7)))/2</f>
        <v>2.85883713861379E-007</v>
      </c>
      <c r="G23" s="23" t="n">
        <f aca="false">F23*362000000</f>
        <v>103.489904417819</v>
      </c>
      <c r="H23" s="23" t="n">
        <f aca="false">A23-G23</f>
        <v>96.2876107010931</v>
      </c>
      <c r="I23" s="23"/>
    </row>
    <row r="24" customFormat="false" ht="13" hidden="false" customHeight="false" outlineLevel="0" collapsed="false">
      <c r="A24" s="23" t="n">
        <v>204.794696710703</v>
      </c>
      <c r="B24" s="24" t="n">
        <f aca="false">A24/362000000</f>
        <v>5.65731206383157E-007</v>
      </c>
      <c r="C24" s="23" t="n">
        <v>89.4919355148256</v>
      </c>
      <c r="D24" s="24" t="n">
        <f aca="false">C24/362000000</f>
        <v>2.47215291477419E-007</v>
      </c>
      <c r="E24" s="23" t="n">
        <f aca="false">D24*10^9</f>
        <v>247.215291477419</v>
      </c>
      <c r="F24" s="24" t="n">
        <f aca="false">(-1*(D24-B24+(1/$B$7))+SQRT((D24-B24+(1/$B$7))^2-4*(-B24/$B$7)))/2</f>
        <v>3.23963753994749E-007</v>
      </c>
      <c r="G24" s="23" t="n">
        <f aca="false">F24*362000000</f>
        <v>117.274878946099</v>
      </c>
      <c r="H24" s="23" t="n">
        <f aca="false">A24-G24</f>
        <v>87.5198177646036</v>
      </c>
      <c r="I24" s="23"/>
    </row>
    <row r="25" customFormat="false" ht="13" hidden="false" customHeight="false" outlineLevel="0" collapsed="false">
      <c r="A25" s="23" t="n">
        <v>172.016146693891</v>
      </c>
      <c r="B25" s="24" t="n">
        <f aca="false">A25/362000000</f>
        <v>4.75182725673732E-007</v>
      </c>
      <c r="C25" s="23" t="n">
        <v>68.4603939603363</v>
      </c>
      <c r="D25" s="24" t="n">
        <f aca="false">C25/362000000</f>
        <v>1.89117110387669E-007</v>
      </c>
      <c r="E25" s="23" t="n">
        <f aca="false">D25*10^9</f>
        <v>189.117110387669</v>
      </c>
      <c r="F25" s="24" t="n">
        <f aca="false">(-1*(D25-B25+(1/$B$7))+SQRT((D25-B25+(1/$B$7))^2-4*(-B25/$B$7)))/2</f>
        <v>2.90698375129898E-007</v>
      </c>
      <c r="G25" s="23" t="n">
        <f aca="false">F25*362000000</f>
        <v>105.232811797023</v>
      </c>
      <c r="H25" s="23" t="n">
        <f aca="false">A25-G25</f>
        <v>66.7833348968679</v>
      </c>
      <c r="I25" s="23"/>
    </row>
    <row r="26" customFormat="false" ht="13" hidden="false" customHeight="false" outlineLevel="0" collapsed="false">
      <c r="A26" s="23" t="n">
        <v>152.907704099916</v>
      </c>
      <c r="B26" s="24" t="n">
        <f aca="false">A26/362000000</f>
        <v>4.22396972651701E-007</v>
      </c>
      <c r="C26" s="23" t="n">
        <v>68.3418645429355</v>
      </c>
      <c r="D26" s="24" t="n">
        <f aca="false">C26/362000000</f>
        <v>1.88789681057833E-007</v>
      </c>
      <c r="E26" s="23" t="n">
        <f aca="false">D26*10^9</f>
        <v>188.789681057833</v>
      </c>
      <c r="F26" s="24" t="n">
        <f aca="false">(-1*(D26-B26+(1/$B$7))+SQRT((D26-B26+(1/$B$7))^2-4*(-B26/$B$7)))/2</f>
        <v>2.39198262728779E-007</v>
      </c>
      <c r="G26" s="23" t="n">
        <f aca="false">F26*362000000</f>
        <v>86.589771107818</v>
      </c>
      <c r="H26" s="23" t="n">
        <f aca="false">A26-G26</f>
        <v>66.3179329920979</v>
      </c>
      <c r="I26" s="23"/>
    </row>
    <row r="27" customFormat="false" ht="13" hidden="false" customHeight="false" outlineLevel="0" collapsed="false">
      <c r="A27" s="23" t="n">
        <v>56.3550789211429</v>
      </c>
      <c r="B27" s="24" t="n">
        <f aca="false">A27/362000000</f>
        <v>1.55677013594317E-007</v>
      </c>
      <c r="C27" s="23" t="n">
        <v>103.791141675898</v>
      </c>
      <c r="D27" s="24" t="n">
        <f aca="false">C27/362000000</f>
        <v>2.86715860983143E-007</v>
      </c>
      <c r="E27" s="23" t="n">
        <f aca="false">D27*10^9</f>
        <v>286.715860983143</v>
      </c>
      <c r="F27" s="24" t="n">
        <f aca="false">(-1*(D27-B27+(1/$B$7))+SQRT((D27-B27+(1/$B$7))^2-4*(-B27/$B$7)))/2</f>
        <v>7.77764495316932E-009</v>
      </c>
      <c r="G27" s="23" t="n">
        <f aca="false">F27*362000000</f>
        <v>2.8155074730473</v>
      </c>
      <c r="H27" s="23" t="n">
        <f aca="false">A27-G27</f>
        <v>53.5395714480956</v>
      </c>
      <c r="I27" s="23"/>
    </row>
    <row r="28" customFormat="false" ht="13" hidden="false" customHeight="false" outlineLevel="0" collapsed="false">
      <c r="A28" s="23" t="n">
        <v>159.923627422562</v>
      </c>
      <c r="B28" s="24" t="n">
        <f aca="false">A28/362000000</f>
        <v>4.41777976305421E-007</v>
      </c>
      <c r="C28" s="23" t="n">
        <v>96.5919906372186</v>
      </c>
      <c r="D28" s="24" t="n">
        <f aca="false">C28/362000000</f>
        <v>2.66828703417731E-007</v>
      </c>
      <c r="E28" s="23" t="n">
        <f aca="false">D28*10^9</f>
        <v>266.828703417731</v>
      </c>
      <c r="F28" s="24" t="n">
        <f aca="false">(-1*(D28-B28+(1/$B$7))+SQRT((D28-B28+(1/$B$7))^2-4*(-B28/$B$7)))/2</f>
        <v>1.85074569293069E-007</v>
      </c>
      <c r="G28" s="23" t="n">
        <f aca="false">F28*362000000</f>
        <v>66.9969940840909</v>
      </c>
      <c r="H28" s="23" t="n">
        <f aca="false">A28-G28</f>
        <v>92.9266333384714</v>
      </c>
      <c r="I28" s="23"/>
    </row>
    <row r="29" customFormat="false" ht="13" hidden="false" customHeight="false" outlineLevel="0" collapsed="false">
      <c r="A29" s="23" t="n">
        <v>119.634396716132</v>
      </c>
      <c r="B29" s="24" t="n">
        <f aca="false">A29/362000000</f>
        <v>3.30481758884342E-007</v>
      </c>
      <c r="C29" s="23" t="n">
        <v>91.6455615868695</v>
      </c>
      <c r="D29" s="24" t="n">
        <f aca="false">C29/362000000</f>
        <v>2.53164534770358E-007</v>
      </c>
      <c r="E29" s="23" t="n">
        <f aca="false">D29*10^9</f>
        <v>253.164534770358</v>
      </c>
      <c r="F29" s="24" t="n">
        <f aca="false">(-1*(D29-B29+(1/$B$7))+SQRT((D29-B29+(1/$B$7))^2-4*(-B29/$B$7)))/2</f>
        <v>9.53254402064621E-008</v>
      </c>
      <c r="G29" s="23" t="n">
        <f aca="false">F29*362000000</f>
        <v>34.5078093547393</v>
      </c>
      <c r="H29" s="23" t="n">
        <f aca="false">A29-G29</f>
        <v>85.1265873613926</v>
      </c>
      <c r="I29" s="23"/>
    </row>
    <row r="30" customFormat="false" ht="13" hidden="false" customHeight="false" outlineLevel="0" collapsed="false">
      <c r="A30" s="23" t="n">
        <v>163.568375056003</v>
      </c>
      <c r="B30" s="24" t="n">
        <f aca="false">A30/362000000</f>
        <v>4.51846339933711E-007</v>
      </c>
      <c r="C30" s="23" t="n">
        <v>102.294332824749</v>
      </c>
      <c r="D30" s="24" t="n">
        <f aca="false">C30/362000000</f>
        <v>2.82581029902622E-007</v>
      </c>
      <c r="E30" s="23" t="n">
        <f aca="false">D30*10^9</f>
        <v>282.581029902622</v>
      </c>
      <c r="F30" s="24" t="n">
        <f aca="false">(-1*(D30-B30+(1/$B$7))+SQRT((D30-B30+(1/$B$7))^2-4*(-B30/$B$7)))/2</f>
        <v>1.80263411936928E-007</v>
      </c>
      <c r="G30" s="23" t="n">
        <f aca="false">F30*362000000</f>
        <v>65.2553551211678</v>
      </c>
      <c r="H30" s="23" t="n">
        <f aca="false">A30-G30</f>
        <v>98.3130199348354</v>
      </c>
      <c r="I30" s="23"/>
    </row>
    <row r="31" customFormat="false" ht="13" hidden="false" customHeight="false" outlineLevel="0" collapsed="false">
      <c r="A31" s="23" t="n">
        <v>131.737504401421</v>
      </c>
      <c r="B31" s="24" t="n">
        <f aca="false">A31/362000000</f>
        <v>3.63915758014974E-007</v>
      </c>
      <c r="C31" s="23" t="n">
        <v>129.233281288223</v>
      </c>
      <c r="D31" s="24" t="n">
        <f aca="false">C31/362000000</f>
        <v>3.56998014608351E-007</v>
      </c>
      <c r="E31" s="23" t="n">
        <f aca="false">D31*10^9</f>
        <v>356.998014608351</v>
      </c>
      <c r="F31" s="24" t="n">
        <f aca="false">(-1*(D31-B31+(1/$B$7))+SQRT((D31-B31+(1/$B$7))^2-4*(-B31/$B$7)))/2</f>
        <v>5.13512965932516E-008</v>
      </c>
      <c r="G31" s="23" t="n">
        <f aca="false">F31*362000000</f>
        <v>18.5891693667571</v>
      </c>
      <c r="H31" s="23" t="n">
        <f aca="false">A31-G31</f>
        <v>113.148335034664</v>
      </c>
      <c r="I31" s="23"/>
    </row>
    <row r="32" customFormat="false" ht="13" hidden="false" customHeight="false" outlineLevel="0" collapsed="false">
      <c r="A32" s="23" t="n">
        <v>186.05399467993</v>
      </c>
      <c r="B32" s="24" t="n">
        <f aca="false">A32/362000000</f>
        <v>5.13961311270525E-007</v>
      </c>
      <c r="C32" s="23" t="n">
        <v>132.440097245656</v>
      </c>
      <c r="D32" s="24" t="n">
        <f aca="false">C32/362000000</f>
        <v>3.6585662222557E-007</v>
      </c>
      <c r="E32" s="23" t="n">
        <f aca="false">D32*10^9</f>
        <v>365.85662222557</v>
      </c>
      <c r="F32" s="24" t="n">
        <f aca="false">(-1*(D32-B32+(1/$B$7))+SQRT((D32-B32+(1/$B$7))^2-4*(-B32/$B$7)))/2</f>
        <v>1.63721194100344E-007</v>
      </c>
      <c r="G32" s="23" t="n">
        <f aca="false">F32*362000000</f>
        <v>59.2670722643245</v>
      </c>
      <c r="H32" s="23" t="n">
        <f aca="false">A32-G32</f>
        <v>126.786922415606</v>
      </c>
      <c r="I32" s="23"/>
    </row>
    <row r="33" customFormat="false" ht="13" hidden="false" customHeight="false" outlineLevel="0" collapsed="false">
      <c r="A33" s="23" t="n">
        <v>223.207059206365</v>
      </c>
      <c r="B33" s="24" t="n">
        <f aca="false">A33/362000000</f>
        <v>6.16594086205429E-007</v>
      </c>
      <c r="C33" s="23" t="n">
        <v>105.347643707646</v>
      </c>
      <c r="D33" s="24" t="n">
        <f aca="false">C33/362000000</f>
        <v>2.91015590352612E-007</v>
      </c>
      <c r="E33" s="23" t="n">
        <f aca="false">D33*10^9</f>
        <v>291.015590352612</v>
      </c>
      <c r="F33" s="24" t="n">
        <f aca="false">(-1*(D33-B33+(1/$B$7))+SQRT((D33-B33+(1/$B$7))^2-4*(-B33/$B$7)))/2</f>
        <v>3.31842568855342E-007</v>
      </c>
      <c r="G33" s="23" t="n">
        <f aca="false">F33*362000000</f>
        <v>120.127009925634</v>
      </c>
      <c r="H33" s="23" t="n">
        <f aca="false">A33-G33</f>
        <v>103.080049280731</v>
      </c>
      <c r="I33" s="23"/>
    </row>
    <row r="34" customFormat="false" ht="13" hidden="false" customHeight="false" outlineLevel="0" collapsed="false">
      <c r="A34" s="23" t="n">
        <v>296.551016689468</v>
      </c>
      <c r="B34" s="24" t="n">
        <f aca="false">A34/362000000</f>
        <v>8.19201703562066E-007</v>
      </c>
      <c r="C34" s="23" t="n">
        <v>131.625217962055</v>
      </c>
      <c r="D34" s="24" t="n">
        <f aca="false">C34/362000000</f>
        <v>3.63605574480814E-007</v>
      </c>
      <c r="E34" s="23" t="n">
        <f aca="false">D34*10^9</f>
        <v>363.605574480814</v>
      </c>
      <c r="F34" s="24" t="n">
        <f aca="false">(-1*(D34-B34+(1/$B$7))+SQRT((D34-B34+(1/$B$7))^2-4*(-B34/$B$7)))/2</f>
        <v>4.61260964386484E-007</v>
      </c>
      <c r="G34" s="23" t="n">
        <f aca="false">F34*362000000</f>
        <v>166.976469107907</v>
      </c>
      <c r="H34" s="23" t="n">
        <f aca="false">A34-G34</f>
        <v>129.574547581561</v>
      </c>
      <c r="I34" s="23"/>
    </row>
    <row r="35" customFormat="false" ht="13" hidden="false" customHeight="false" outlineLevel="0" collapsed="false">
      <c r="A35" s="23" t="n">
        <v>252.740117023557</v>
      </c>
      <c r="B35" s="24" t="n">
        <f aca="false">A35/362000000</f>
        <v>6.98177118849606E-007</v>
      </c>
      <c r="C35" s="23" t="n">
        <v>113.499990587692</v>
      </c>
      <c r="D35" s="24" t="n">
        <f aca="false">C35/362000000</f>
        <v>3.1353588560136E-007</v>
      </c>
      <c r="E35" s="23" t="n">
        <f aca="false">D35*10^9</f>
        <v>313.53588560136</v>
      </c>
      <c r="F35" s="24" t="n">
        <f aca="false">(-1*(D35-B35+(1/$B$7))+SQRT((D35-B35+(1/$B$7))^2-4*(-B35/$B$7)))/2</f>
        <v>3.9039640710449E-007</v>
      </c>
      <c r="G35" s="23" t="n">
        <f aca="false">F35*362000000</f>
        <v>141.323499371825</v>
      </c>
      <c r="H35" s="23" t="n">
        <f aca="false">A35-G35</f>
        <v>111.416617651732</v>
      </c>
      <c r="I35" s="23"/>
    </row>
    <row r="36" customFormat="false" ht="13" hidden="false" customHeight="false" outlineLevel="0" collapsed="false">
      <c r="A36" s="23" t="n">
        <v>245.125783002454</v>
      </c>
      <c r="B36" s="24" t="n">
        <f aca="false">A36/362000000</f>
        <v>6.77143046968106E-007</v>
      </c>
      <c r="C36" s="23" t="n">
        <v>120.262440163415</v>
      </c>
      <c r="D36" s="24" t="n">
        <f aca="false">C36/362000000</f>
        <v>3.32216685534295E-007</v>
      </c>
      <c r="E36" s="23" t="n">
        <f aca="false">D36*10^9</f>
        <v>332.216685534295</v>
      </c>
      <c r="F36" s="24" t="n">
        <f aca="false">(-1*(D36-B36+(1/$B$7))+SQRT((D36-B36+(1/$B$7))^2-4*(-B36/$B$7)))/2</f>
        <v>3.51682079730996E-007</v>
      </c>
      <c r="G36" s="23" t="n">
        <f aca="false">F36*362000000</f>
        <v>127.308912862621</v>
      </c>
      <c r="H36" s="23" t="n">
        <f aca="false">A36-G36</f>
        <v>117.816870139834</v>
      </c>
      <c r="I36" s="23"/>
    </row>
    <row r="37" customFormat="false" ht="13" hidden="false" customHeight="false" outlineLevel="0" collapsed="false">
      <c r="A37" s="23" t="n">
        <v>229.392532408254</v>
      </c>
      <c r="B37" s="24" t="n">
        <f aca="false">A37/362000000</f>
        <v>6.33681028752083E-007</v>
      </c>
      <c r="C37" s="23" t="n">
        <v>101.649925763887</v>
      </c>
      <c r="D37" s="24" t="n">
        <f aca="false">C37/362000000</f>
        <v>2.80800899900239E-007</v>
      </c>
      <c r="E37" s="23" t="n">
        <f aca="false">D37*10^9</f>
        <v>280.800899900239</v>
      </c>
      <c r="F37" s="24" t="n">
        <f aca="false">(-1*(D37-B37+(1/$B$7))+SQRT((D37-B37+(1/$B$7))^2-4*(-B37/$B$7)))/2</f>
        <v>3.58484108148936E-007</v>
      </c>
      <c r="G37" s="23" t="n">
        <f aca="false">F37*362000000</f>
        <v>129.771247149915</v>
      </c>
      <c r="H37" s="23" t="n">
        <f aca="false">A37-G37</f>
        <v>99.6212852583393</v>
      </c>
      <c r="I37" s="23"/>
    </row>
    <row r="38" customFormat="false" ht="13" hidden="false" customHeight="false" outlineLevel="0" collapsed="false">
      <c r="A38" s="23" t="n">
        <v>106.142396441849</v>
      </c>
      <c r="B38" s="24" t="n">
        <f aca="false">A38/362000000</f>
        <v>2.93211039894611E-007</v>
      </c>
      <c r="C38" s="23" t="n">
        <v>102.170205575131</v>
      </c>
      <c r="D38" s="24" t="n">
        <f aca="false">C38/362000000</f>
        <v>2.82238136947876E-007</v>
      </c>
      <c r="E38" s="23" t="n">
        <f aca="false">D38*10^9</f>
        <v>282.238136947876</v>
      </c>
      <c r="F38" s="24" t="n">
        <f aca="false">(-1*(D38-B38+(1/$B$7))+SQRT((D38-B38+(1/$B$7))^2-4*(-B38/$B$7)))/2</f>
        <v>4.81377813165228E-008</v>
      </c>
      <c r="G38" s="23" t="n">
        <f aca="false">F38*362000000</f>
        <v>17.4258768365813</v>
      </c>
      <c r="H38" s="23" t="n">
        <f aca="false">A38-G38</f>
        <v>88.7165196052679</v>
      </c>
      <c r="I38" s="23"/>
    </row>
    <row r="39" customFormat="false" ht="13" hidden="false" customHeight="false" outlineLevel="0" collapsed="false">
      <c r="A39" s="23" t="n">
        <v>372.519381291259</v>
      </c>
      <c r="B39" s="24" t="n">
        <f aca="false">A39/362000000</f>
        <v>1.02905906434049E-006</v>
      </c>
      <c r="C39" s="23" t="n">
        <v>116.6417820686</v>
      </c>
      <c r="D39" s="24" t="n">
        <f aca="false">C39/362000000</f>
        <v>3.22214867592818E-007</v>
      </c>
      <c r="E39" s="23" t="n">
        <f aca="false">D39*10^9</f>
        <v>322.214867592818</v>
      </c>
      <c r="F39" s="24" t="n">
        <f aca="false">(-1*(D39-B39+(1/$B$7))+SQRT((D39-B39+(1/$B$7))^2-4*(-B39/$B$7)))/2</f>
        <v>7.10122833034561E-007</v>
      </c>
      <c r="G39" s="23" t="n">
        <f aca="false">F39*362000000</f>
        <v>257.064465558511</v>
      </c>
      <c r="H39" s="23" t="n">
        <f aca="false">A39-G39</f>
        <v>115.454915732748</v>
      </c>
      <c r="I39" s="23"/>
    </row>
    <row r="40" customFormat="false" ht="13" hidden="false" customHeight="false" outlineLevel="0" collapsed="false">
      <c r="A40" s="23" t="n">
        <v>269.938793756591</v>
      </c>
      <c r="B40" s="24" t="n">
        <f aca="false">A40/362000000</f>
        <v>7.45687275570693E-007</v>
      </c>
      <c r="C40" s="23" t="n">
        <v>96.201265924586</v>
      </c>
      <c r="D40" s="24" t="n">
        <f aca="false">C40/362000000</f>
        <v>2.65749353382834E-007</v>
      </c>
      <c r="E40" s="23" t="n">
        <f aca="false">D40*10^9</f>
        <v>265.749353382834</v>
      </c>
      <c r="F40" s="24" t="n">
        <f aca="false">(-1*(D40-B40+(1/$B$7))+SQRT((D40-B40+(1/$B$7))^2-4*(-B40/$B$7)))/2</f>
        <v>4.83887473801382E-007</v>
      </c>
      <c r="G40" s="23" t="n">
        <f aca="false">F40*362000000</f>
        <v>175.1672655161</v>
      </c>
      <c r="H40" s="23" t="n">
        <f aca="false">A40-G40</f>
        <v>94.7715282404906</v>
      </c>
      <c r="I40" s="23"/>
    </row>
    <row r="41" customFormat="false" ht="13" hidden="false" customHeight="false" outlineLevel="0" collapsed="false">
      <c r="A41" s="23" t="n">
        <v>227.734698989656</v>
      </c>
      <c r="B41" s="24" t="n">
        <f aca="false">A41/362000000</f>
        <v>6.29101378424465E-007</v>
      </c>
      <c r="C41" s="23" t="n">
        <v>126.824180727458</v>
      </c>
      <c r="D41" s="24" t="n">
        <f aca="false">C41/362000000</f>
        <v>3.50343040683586E-007</v>
      </c>
      <c r="E41" s="23" t="n">
        <f aca="false">D41*10^9</f>
        <v>350.343040683586</v>
      </c>
      <c r="F41" s="24" t="n">
        <f aca="false">(-1*(D41-B41+(1/$B$7))+SQRT((D41-B41+(1/$B$7))^2-4*(-B41/$B$7)))/2</f>
        <v>2.87435620100303E-007</v>
      </c>
      <c r="G41" s="23" t="n">
        <f aca="false">F41*362000000</f>
        <v>104.05169447631</v>
      </c>
      <c r="H41" s="23" t="n">
        <f aca="false">A41-G41</f>
        <v>123.683004513347</v>
      </c>
      <c r="I41" s="23"/>
    </row>
    <row r="42" customFormat="false" ht="13" hidden="false" customHeight="false" outlineLevel="0" collapsed="false">
      <c r="A42" s="23" t="n">
        <v>211.887266512061</v>
      </c>
      <c r="B42" s="24" t="n">
        <f aca="false">A42/362000000</f>
        <v>5.85323940641054E-007</v>
      </c>
      <c r="C42" s="23" t="n">
        <v>70.1291171547044</v>
      </c>
      <c r="D42" s="24" t="n">
        <f aca="false">C42/362000000</f>
        <v>1.93726842968797E-007</v>
      </c>
      <c r="E42" s="23" t="n">
        <f aca="false">D42*10^9</f>
        <v>193.726842968797</v>
      </c>
      <c r="F42" s="24" t="n">
        <f aca="false">(-1*(D42-B42+(1/$B$7))+SQRT((D42-B42+(1/$B$7))^2-4*(-B42/$B$7)))/2</f>
        <v>3.95111426196767E-007</v>
      </c>
      <c r="G42" s="23" t="n">
        <f aca="false">F42*362000000</f>
        <v>143.03033628323</v>
      </c>
      <c r="H42" s="23" t="n">
        <f aca="false">A42-G42</f>
        <v>68.8569302288317</v>
      </c>
      <c r="I42" s="23"/>
    </row>
    <row r="43" customFormat="false" ht="13" hidden="false" customHeight="false" outlineLevel="0" collapsed="false">
      <c r="A43" s="23" t="n">
        <v>257.128258909933</v>
      </c>
      <c r="B43" s="24" t="n">
        <f aca="false">A43/362000000</f>
        <v>7.10299057762245E-007</v>
      </c>
      <c r="C43" s="23" t="n">
        <v>90.8565359123596</v>
      </c>
      <c r="D43" s="24" t="n">
        <f aca="false">C43/362000000</f>
        <v>2.50984905835248E-007</v>
      </c>
      <c r="E43" s="23" t="n">
        <f aca="false">D43*10^9</f>
        <v>250.984905835248</v>
      </c>
      <c r="F43" s="24" t="n">
        <f aca="false">(-1*(D43-B43+(1/$B$7))+SQRT((D43-B43+(1/$B$7))^2-4*(-B43/$B$7)))/2</f>
        <v>4.63208217417825E-007</v>
      </c>
      <c r="G43" s="23" t="n">
        <f aca="false">F43*362000000</f>
        <v>167.681374705253</v>
      </c>
      <c r="H43" s="23" t="n">
        <f aca="false">A43-G43</f>
        <v>89.4468842046803</v>
      </c>
      <c r="I43" s="23"/>
    </row>
    <row r="44" customFormat="false" ht="13" hidden="false" customHeight="false" outlineLevel="0" collapsed="false">
      <c r="A44" s="23" t="n">
        <v>160.214389685671</v>
      </c>
      <c r="B44" s="24" t="n">
        <f aca="false">A44/362000000</f>
        <v>4.42581186976992E-007</v>
      </c>
      <c r="C44" s="23" t="n">
        <v>64.4967882774867</v>
      </c>
      <c r="D44" s="24" t="n">
        <f aca="false">C44/362000000</f>
        <v>1.78167923418471E-007</v>
      </c>
      <c r="E44" s="23" t="n">
        <f aca="false">D44*10^9</f>
        <v>178.167923418471</v>
      </c>
      <c r="F44" s="24" t="n">
        <f aca="false">(-1*(D44-B44+(1/$B$7))+SQRT((D44-B44+(1/$B$7))^2-4*(-B44/$B$7)))/2</f>
        <v>2.69118540699709E-007</v>
      </c>
      <c r="G44" s="23" t="n">
        <f aca="false">F44*362000000</f>
        <v>97.4209117332945</v>
      </c>
      <c r="H44" s="23" t="n">
        <f aca="false">A44-G44</f>
        <v>62.7934779523767</v>
      </c>
      <c r="I44" s="23"/>
    </row>
    <row r="45" customFormat="false" ht="13" hidden="false" customHeight="false" outlineLevel="0" collapsed="false">
      <c r="A45" s="23" t="n">
        <v>119.032842082844</v>
      </c>
      <c r="B45" s="24" t="n">
        <f aca="false">A45/362000000</f>
        <v>3.28820005753713E-007</v>
      </c>
      <c r="C45" s="23" t="n">
        <v>70.5461599372334</v>
      </c>
      <c r="D45" s="24" t="n">
        <f aca="false">C45/362000000</f>
        <v>1.94878894854236E-007</v>
      </c>
      <c r="E45" s="23" t="n">
        <f aca="false">D45*10^9</f>
        <v>194.878894854236</v>
      </c>
      <c r="F45" s="24" t="n">
        <f aca="false">(-1*(D45-B45+(1/$B$7))+SQRT((D45-B45+(1/$B$7))^2-4*(-B45/$B$7)))/2</f>
        <v>1.43382274045241E-007</v>
      </c>
      <c r="G45" s="23" t="n">
        <f aca="false">F45*362000000</f>
        <v>51.9043832043773</v>
      </c>
      <c r="H45" s="23" t="n">
        <f aca="false">A45-G45</f>
        <v>67.1284588784667</v>
      </c>
      <c r="I45" s="23"/>
    </row>
    <row r="46" customFormat="false" ht="13" hidden="false" customHeight="false" outlineLevel="0" collapsed="false">
      <c r="A46" s="23" t="n">
        <v>317.267839951271</v>
      </c>
      <c r="B46" s="24" t="n">
        <f aca="false">A46/362000000</f>
        <v>8.76430497102959E-007</v>
      </c>
      <c r="C46" s="23" t="n">
        <v>66.1537057255217</v>
      </c>
      <c r="D46" s="24" t="n">
        <f aca="false">C46/362000000</f>
        <v>1.82745043440668E-007</v>
      </c>
      <c r="E46" s="23" t="n">
        <f aca="false">D46*10^9</f>
        <v>182.745043440668</v>
      </c>
      <c r="F46" s="24" t="n">
        <f aca="false">(-1*(D46-B46+(1/$B$7))+SQRT((D46-B46+(1/$B$7))^2-4*(-B46/$B$7)))/2</f>
        <v>6.95583405451691E-007</v>
      </c>
      <c r="G46" s="23" t="n">
        <f aca="false">F46*362000000</f>
        <v>251.801192773512</v>
      </c>
      <c r="H46" s="23" t="n">
        <f aca="false">A46-G46</f>
        <v>65.4666471777588</v>
      </c>
      <c r="I46" s="23"/>
    </row>
    <row r="47" customFormat="false" ht="13" hidden="false" customHeight="false" outlineLevel="0" collapsed="false">
      <c r="A47" s="23" t="n">
        <v>307.2216878</v>
      </c>
      <c r="B47" s="24" t="n">
        <f aca="false">A47/362000000</f>
        <v>8.4867869558011E-007</v>
      </c>
      <c r="C47" s="23" t="n">
        <v>136.126767505896</v>
      </c>
      <c r="D47" s="24" t="n">
        <f aca="false">C47/362000000</f>
        <v>3.76040794215183E-007</v>
      </c>
      <c r="E47" s="23" t="n">
        <f aca="false">D47*10^9</f>
        <v>376.040794215183</v>
      </c>
      <c r="F47" s="24" t="n">
        <f aca="false">(-1*(D47-B47+(1/$B$7))+SQRT((D47-B47+(1/$B$7))^2-4*(-B47/$B$7)))/2</f>
        <v>4.78291008098759E-007</v>
      </c>
      <c r="G47" s="23" t="n">
        <f aca="false">F47*362000000</f>
        <v>173.141344931751</v>
      </c>
      <c r="H47" s="23" t="n">
        <f aca="false">A47-G47</f>
        <v>134.080342868249</v>
      </c>
      <c r="I47" s="23"/>
    </row>
    <row r="48" customFormat="false" ht="13" hidden="false" customHeight="false" outlineLevel="0" collapsed="false">
      <c r="A48" s="23" t="n">
        <v>244.5847253</v>
      </c>
      <c r="B48" s="24" t="n">
        <f aca="false">A48/362000000</f>
        <v>6.75648412430939E-007</v>
      </c>
      <c r="C48" s="23" t="n">
        <v>104.435273631734</v>
      </c>
      <c r="D48" s="24" t="n">
        <f aca="false">C48/362000000</f>
        <v>2.8849523102689E-007</v>
      </c>
      <c r="E48" s="23" t="n">
        <f aca="false">D48*10^9</f>
        <v>288.49523102689</v>
      </c>
      <c r="F48" s="24" t="n">
        <f aca="false">(-1*(D48-B48+(1/$B$7))+SQRT((D48-B48+(1/$B$7))^2-4*(-B48/$B$7)))/2</f>
        <v>3.92421882663197E-007</v>
      </c>
      <c r="G48" s="23" t="n">
        <f aca="false">F48*362000000</f>
        <v>142.056721524077</v>
      </c>
      <c r="H48" s="23" t="n">
        <f aca="false">A48-G48</f>
        <v>102.528003775923</v>
      </c>
      <c r="I48" s="23"/>
    </row>
    <row r="49" customFormat="false" ht="13" hidden="false" customHeight="false" outlineLevel="0" collapsed="false">
      <c r="A49" s="23" t="n">
        <v>209.782505</v>
      </c>
      <c r="B49" s="24" t="n">
        <f aca="false">A49/362000000</f>
        <v>5.79509682320442E-007</v>
      </c>
      <c r="C49" s="23" t="n">
        <v>146.495770906576</v>
      </c>
      <c r="D49" s="24" t="n">
        <f aca="false">C49/362000000</f>
        <v>4.04684450018167E-007</v>
      </c>
      <c r="E49" s="23" t="n">
        <f aca="false">D49*10^9</f>
        <v>404.684450018167</v>
      </c>
      <c r="F49" s="24" t="n">
        <f aca="false">(-1*(D49-B49+(1/$B$7))+SQRT((D49-B49+(1/$B$7))^2-4*(-B49/$B$7)))/2</f>
        <v>1.89812588076745E-007</v>
      </c>
      <c r="G49" s="23" t="n">
        <f aca="false">F49*362000000</f>
        <v>68.7121568837816</v>
      </c>
      <c r="H49" s="23" t="n">
        <f aca="false">A49-G49</f>
        <v>141.070348116218</v>
      </c>
      <c r="I49" s="23"/>
    </row>
    <row r="50" customFormat="false" ht="13" hidden="false" customHeight="false" outlineLevel="0" collapsed="false">
      <c r="A50" s="23" t="n">
        <v>168.2147293</v>
      </c>
      <c r="B50" s="24" t="n">
        <f aca="false">A50/362000000</f>
        <v>4.64681572651934E-007</v>
      </c>
      <c r="C50" s="23" t="n">
        <v>98.6819751730115</v>
      </c>
      <c r="D50" s="24" t="n">
        <f aca="false">C50/362000000</f>
        <v>2.7260214136191E-007</v>
      </c>
      <c r="E50" s="23" t="n">
        <f aca="false">D50*10^9</f>
        <v>272.60214136191</v>
      </c>
      <c r="F50" s="24" t="n">
        <f aca="false">(-1*(D50-B50+(1/$B$7))+SQRT((D50-B50+(1/$B$7))^2-4*(-B50/$B$7)))/2</f>
        <v>2.01605259581419E-007</v>
      </c>
      <c r="G50" s="23" t="n">
        <f aca="false">F50*362000000</f>
        <v>72.9811039684736</v>
      </c>
      <c r="H50" s="23" t="n">
        <f aca="false">A50-G50</f>
        <v>95.2336253315264</v>
      </c>
      <c r="I50" s="23"/>
    </row>
    <row r="51" customFormat="false" ht="13" hidden="false" customHeight="false" outlineLevel="0" collapsed="false">
      <c r="A51" s="23" t="n">
        <v>182.889847</v>
      </c>
      <c r="B51" s="24" t="n">
        <f aca="false">A51/362000000</f>
        <v>5.05220571823205E-007</v>
      </c>
      <c r="C51" s="23" t="n">
        <v>78.3822310023557</v>
      </c>
      <c r="D51" s="24" t="n">
        <f aca="false">C51/362000000</f>
        <v>2.16525500006507E-007</v>
      </c>
      <c r="E51" s="23" t="n">
        <f aca="false">D51*10^9</f>
        <v>216.525500006507</v>
      </c>
      <c r="F51" s="24" t="n">
        <f aca="false">(-1*(D51-B51+(1/$B$7))+SQRT((D51-B51+(1/$B$7))^2-4*(-B51/$B$7)))/2</f>
        <v>2.93942133806579E-007</v>
      </c>
      <c r="G51" s="23" t="n">
        <f aca="false">F51*362000000</f>
        <v>106.407052437982</v>
      </c>
      <c r="H51" s="23" t="n">
        <f aca="false">A51-G51</f>
        <v>76.4827945620183</v>
      </c>
      <c r="I51" s="23"/>
    </row>
    <row r="52" customFormat="false" ht="13" hidden="false" customHeight="false" outlineLevel="0" collapsed="false">
      <c r="A52" s="23" t="n">
        <v>195.8615485</v>
      </c>
      <c r="B52" s="24" t="n">
        <f aca="false">A52/362000000</f>
        <v>5.41054001381215E-007</v>
      </c>
      <c r="C52" s="23" t="n">
        <v>122.267551997651</v>
      </c>
      <c r="D52" s="24" t="n">
        <f aca="false">C52/362000000</f>
        <v>3.37755668501798E-007</v>
      </c>
      <c r="E52" s="23" t="n">
        <f aca="false">D52*10^9</f>
        <v>337.755668501798</v>
      </c>
      <c r="F52" s="24" t="n">
        <f aca="false">(-1*(D52-B52+(1/$B$7))+SQRT((D52-B52+(1/$B$7))^2-4*(-B52/$B$7)))/2</f>
        <v>2.14418798946261E-007</v>
      </c>
      <c r="G52" s="23" t="n">
        <f aca="false">F52*362000000</f>
        <v>77.6196052185465</v>
      </c>
      <c r="H52" s="23" t="n">
        <f aca="false">A52-G52</f>
        <v>118.241943281453</v>
      </c>
      <c r="I52" s="23"/>
    </row>
    <row r="53" customFormat="false" ht="13" hidden="false" customHeight="false" outlineLevel="0" collapsed="false">
      <c r="A53" s="23" t="n">
        <v>271.1707647</v>
      </c>
      <c r="B53" s="24" t="n">
        <f aca="false">A53/362000000</f>
        <v>7.49090510220995E-007</v>
      </c>
      <c r="C53" s="23" t="n">
        <v>106.583303910683</v>
      </c>
      <c r="D53" s="24" t="n">
        <f aca="false">C53/362000000</f>
        <v>2.94429016327855E-007</v>
      </c>
      <c r="E53" s="23" t="n">
        <f aca="false">D53*10^9</f>
        <v>294.429016327855</v>
      </c>
      <c r="F53" s="24" t="n">
        <f aca="false">(-1*(D53-B53+(1/$B$7))+SQRT((D53-B53+(1/$B$7))^2-4*(-B53/$B$7)))/2</f>
        <v>4.59268177169807E-007</v>
      </c>
      <c r="G53" s="23" t="n">
        <f aca="false">F53*362000000</f>
        <v>166.25508013547</v>
      </c>
      <c r="H53" s="23" t="n">
        <f aca="false">A53-G53</f>
        <v>104.91568456453</v>
      </c>
      <c r="I53" s="23"/>
    </row>
    <row r="54" customFormat="false" ht="13" hidden="false" customHeight="false" outlineLevel="0" collapsed="false">
      <c r="A54" s="23" t="n">
        <v>192.4152527</v>
      </c>
      <c r="B54" s="24" t="n">
        <f aca="false">A54/362000000</f>
        <v>5.31533847237569E-007</v>
      </c>
      <c r="C54" s="23" t="n">
        <v>108.196530108319</v>
      </c>
      <c r="D54" s="24" t="n">
        <f aca="false">C54/362000000</f>
        <v>2.98885442288173E-007</v>
      </c>
      <c r="E54" s="23" t="n">
        <f aca="false">D54*10^9</f>
        <v>298.885442288173</v>
      </c>
      <c r="F54" s="24" t="n">
        <f aca="false">(-1*(D54-B54+(1/$B$7))+SQRT((D54-B54+(1/$B$7))^2-4*(-B54/$B$7)))/2</f>
        <v>2.41420748013378E-007</v>
      </c>
      <c r="G54" s="23" t="n">
        <f aca="false">F54*362000000</f>
        <v>87.3943107808429</v>
      </c>
      <c r="H54" s="23" t="n">
        <f aca="false">A54-G54</f>
        <v>105.020941919157</v>
      </c>
      <c r="I54" s="23"/>
    </row>
    <row r="55" customFormat="false" ht="13" hidden="false" customHeight="false" outlineLevel="0" collapsed="false">
      <c r="A55" s="23" t="n">
        <v>244.0409163</v>
      </c>
      <c r="B55" s="24" t="n">
        <f aca="false">A55/362000000</f>
        <v>6.74146177624309E-007</v>
      </c>
      <c r="C55" s="23" t="n">
        <v>136.020306455758</v>
      </c>
      <c r="D55" s="24" t="n">
        <f aca="false">C55/362000000</f>
        <v>3.75746702916459E-007</v>
      </c>
      <c r="E55" s="23" t="n">
        <f aca="false">D55*10^9</f>
        <v>375.746702916459</v>
      </c>
      <c r="F55" s="24" t="n">
        <f aca="false">(-1*(D55-B55+(1/$B$7))+SQRT((D55-B55+(1/$B$7))^2-4*(-B55/$B$7)))/2</f>
        <v>3.07123228807363E-007</v>
      </c>
      <c r="G55" s="23" t="n">
        <f aca="false">F55*362000000</f>
        <v>111.178608828265</v>
      </c>
      <c r="H55" s="23" t="n">
        <f aca="false">A55-G55</f>
        <v>132.862307471735</v>
      </c>
      <c r="I55" s="23"/>
    </row>
    <row r="56" customFormat="false" ht="13" hidden="false" customHeight="false" outlineLevel="0" collapsed="false">
      <c r="A56" s="23" t="n">
        <v>209.0133465</v>
      </c>
      <c r="B56" s="24" t="n">
        <f aca="false">A56/362000000</f>
        <v>5.77384935082873E-007</v>
      </c>
      <c r="C56" s="23" t="n">
        <v>129.466868114868</v>
      </c>
      <c r="D56" s="24" t="n">
        <f aca="false">C56/362000000</f>
        <v>3.5764328208527E-007</v>
      </c>
      <c r="E56" s="23" t="n">
        <f aca="false">D56*10^9</f>
        <v>357.64328208527</v>
      </c>
      <c r="F56" s="24" t="n">
        <f aca="false">(-1*(D56-B56+(1/$B$7))+SQRT((D56-B56+(1/$B$7))^2-4*(-B56/$B$7)))/2</f>
        <v>2.30710882359475E-007</v>
      </c>
      <c r="G56" s="23" t="n">
        <f aca="false">F56*362000000</f>
        <v>83.5173394141298</v>
      </c>
      <c r="H56" s="23" t="n">
        <f aca="false">A56-G56</f>
        <v>125.49600708587</v>
      </c>
      <c r="I56" s="23"/>
    </row>
    <row r="57" customFormat="false" ht="13" hidden="false" customHeight="false" outlineLevel="0" collapsed="false">
      <c r="A57" s="23" t="n">
        <v>209.0133465</v>
      </c>
      <c r="B57" s="24" t="n">
        <f aca="false">A57/362000000</f>
        <v>5.77384935082873E-007</v>
      </c>
      <c r="C57" s="23" t="n">
        <v>129.466868114868</v>
      </c>
      <c r="D57" s="24" t="n">
        <f aca="false">C57/362000000</f>
        <v>3.5764328208527E-007</v>
      </c>
      <c r="E57" s="23" t="n">
        <f aca="false">D57*10^9</f>
        <v>357.64328208527</v>
      </c>
      <c r="F57" s="24" t="n">
        <f aca="false">(-1*(D57-B57+(1/$B$7))+SQRT((D57-B57+(1/$B$7))^2-4*(-B57/$B$7)))/2</f>
        <v>2.30710882359475E-007</v>
      </c>
      <c r="G57" s="23" t="n">
        <f aca="false">F57*362000000</f>
        <v>83.5173394141298</v>
      </c>
      <c r="H57" s="23" t="n">
        <f aca="false">A57-G57</f>
        <v>125.49600708587</v>
      </c>
      <c r="I57" s="23"/>
    </row>
    <row r="58" customFormat="false" ht="13" hidden="false" customHeight="false" outlineLevel="0" collapsed="false">
      <c r="A58" s="23" t="n">
        <v>197.1063573</v>
      </c>
      <c r="B58" s="24" t="n">
        <f aca="false">A58/362000000</f>
        <v>5.44492699723757E-007</v>
      </c>
      <c r="C58" s="23" t="n">
        <v>76.1536432572899</v>
      </c>
      <c r="D58" s="24" t="n">
        <f aca="false">C58/362000000</f>
        <v>2.10369180268757E-007</v>
      </c>
      <c r="E58" s="23" t="n">
        <f aca="false">D58*10^9</f>
        <v>210.369180268757</v>
      </c>
      <c r="F58" s="24" t="n">
        <f aca="false">(-1*(D58-B58+(1/$B$7))+SQRT((D58-B58+(1/$B$7))^2-4*(-B58/$B$7)))/2</f>
        <v>3.38563693559878E-007</v>
      </c>
      <c r="G58" s="23" t="n">
        <f aca="false">F58*362000000</f>
        <v>122.560057068676</v>
      </c>
      <c r="H58" s="23" t="n">
        <f aca="false">A58-G58</f>
        <v>74.5463002313242</v>
      </c>
      <c r="I58" s="23"/>
    </row>
    <row r="59" customFormat="false" ht="13" hidden="false" customHeight="false" outlineLevel="0" collapsed="false">
      <c r="A59" s="23" t="n">
        <v>221.3388772</v>
      </c>
      <c r="B59" s="24" t="n">
        <f aca="false">A59/362000000</f>
        <v>6.11433362430939E-007</v>
      </c>
      <c r="C59" s="23" t="n">
        <v>93.7040328794862</v>
      </c>
      <c r="D59" s="24" t="n">
        <f aca="false">C59/362000000</f>
        <v>2.58850919556592E-007</v>
      </c>
      <c r="E59" s="23" t="n">
        <f aca="false">D59*10^9</f>
        <v>258.850919556592</v>
      </c>
      <c r="F59" s="24" t="n">
        <f aca="false">(-1*(D59-B59+(1/$B$7))+SQRT((D59-B59+(1/$B$7))^2-4*(-B59/$B$7)))/2</f>
        <v>3.57758629816465E-007</v>
      </c>
      <c r="G59" s="23" t="n">
        <f aca="false">F59*362000000</f>
        <v>129.50862399356</v>
      </c>
      <c r="H59" s="23" t="n">
        <f aca="false">A59-G59</f>
        <v>91.8302532064399</v>
      </c>
      <c r="I59" s="23"/>
    </row>
    <row r="60" customFormat="false" ht="13" hidden="false" customHeight="false" outlineLevel="0" collapsed="false">
      <c r="A60" s="23" t="n">
        <v>157.398193</v>
      </c>
      <c r="B60" s="24" t="n">
        <f aca="false">A60/362000000</f>
        <v>4.34801638121547E-007</v>
      </c>
      <c r="C60" s="23" t="n">
        <v>92.2</v>
      </c>
      <c r="D60" s="24" t="n">
        <f aca="false">C60/362000000</f>
        <v>2.54696132596685E-007</v>
      </c>
      <c r="E60" s="23" t="n">
        <f aca="false">D60*10^9</f>
        <v>254.696132596685</v>
      </c>
      <c r="F60" s="24" t="n">
        <f aca="false">(-1*(D60-B60+(1/$B$7))+SQRT((D60-B60+(1/$B$7))^2-4*(-B60/$B$7)))/2</f>
        <v>1.89550644855353E-007</v>
      </c>
      <c r="G60" s="23" t="n">
        <f aca="false">F60*362000000</f>
        <v>68.6173334376377</v>
      </c>
      <c r="H60" s="23" t="n">
        <f aca="false">A60-G60</f>
        <v>88.7808595623623</v>
      </c>
      <c r="I60" s="23"/>
    </row>
    <row r="61" customFormat="false" ht="13" hidden="false" customHeight="false" outlineLevel="0" collapsed="false">
      <c r="A61" s="23" t="n">
        <v>226.6340091</v>
      </c>
      <c r="B61" s="24" t="n">
        <f aca="false">A61/362000000</f>
        <v>6.26060798618785E-007</v>
      </c>
      <c r="C61" s="23" t="n">
        <v>96.3744402134559</v>
      </c>
      <c r="D61" s="24" t="n">
        <f aca="false">C61/362000000</f>
        <v>2.66227735396287E-007</v>
      </c>
      <c r="E61" s="23" t="n">
        <f aca="false">D61*10^9</f>
        <v>266.227735396287</v>
      </c>
      <c r="F61" s="24" t="n">
        <f aca="false">(-1*(D61-B61+(1/$B$7))+SQRT((D61-B61+(1/$B$7))^2-4*(-B61/$B$7)))/2</f>
        <v>3.6505247917138E-007</v>
      </c>
      <c r="G61" s="23" t="n">
        <f aca="false">F61*362000000</f>
        <v>132.148997460039</v>
      </c>
      <c r="H61" s="23" t="n">
        <f aca="false">A61-G61</f>
        <v>94.4850116399606</v>
      </c>
      <c r="I61" s="23"/>
    </row>
    <row r="62" customFormat="false" ht="13" hidden="false" customHeight="false" outlineLevel="0" collapsed="false">
      <c r="A62" s="23" t="n">
        <v>176.0408194</v>
      </c>
      <c r="B62" s="24" t="n">
        <f aca="false">A62/362000000</f>
        <v>4.86300606077348E-007</v>
      </c>
      <c r="C62" s="23" t="n">
        <v>76.8102609820228</v>
      </c>
      <c r="D62" s="24" t="n">
        <f aca="false">C62/362000000</f>
        <v>2.12183041386803E-007</v>
      </c>
      <c r="E62" s="23" t="n">
        <f aca="false">D62*10^9</f>
        <v>212.183041386803</v>
      </c>
      <c r="F62" s="24" t="n">
        <f aca="false">(-1*(D62-B62+(1/$B$7))+SQRT((D62-B62+(1/$B$7))^2-4*(-B62/$B$7)))/2</f>
        <v>2.79517979972297E-007</v>
      </c>
      <c r="G62" s="23" t="n">
        <f aca="false">F62*362000000</f>
        <v>101.185508749971</v>
      </c>
      <c r="H62" s="23" t="n">
        <f aca="false">A62-G62</f>
        <v>74.8553106500286</v>
      </c>
      <c r="I62" s="23"/>
    </row>
    <row r="63" customFormat="false" ht="13" hidden="false" customHeight="false" outlineLevel="0" collapsed="false">
      <c r="A63" s="23" t="n">
        <v>190.9772834</v>
      </c>
      <c r="B63" s="24" t="n">
        <f aca="false">A63/362000000</f>
        <v>5.27561556353591E-007</v>
      </c>
      <c r="C63" s="23" t="n">
        <v>112.132624996068</v>
      </c>
      <c r="D63" s="24" t="n">
        <f aca="false">C63/362000000</f>
        <v>3.09758632585824E-007</v>
      </c>
      <c r="E63" s="23" t="n">
        <f aca="false">D63*10^9</f>
        <v>309.758632585824</v>
      </c>
      <c r="F63" s="24" t="n">
        <f aca="false">(-1*(D63-B63+(1/$B$7))+SQRT((D63-B63+(1/$B$7))^2-4*(-B63/$B$7)))/2</f>
        <v>2.27436033700769E-007</v>
      </c>
      <c r="G63" s="23" t="n">
        <f aca="false">F63*362000000</f>
        <v>82.3318441996785</v>
      </c>
      <c r="H63" s="23" t="n">
        <f aca="false">A63-G63</f>
        <v>108.645439200322</v>
      </c>
      <c r="I63" s="23"/>
    </row>
    <row r="64" customFormat="false" ht="13" hidden="false" customHeight="false" outlineLevel="0" collapsed="false">
      <c r="A64" s="23" t="n">
        <v>304.9416638</v>
      </c>
      <c r="B64" s="24" t="n">
        <f aca="false">A64/362000000</f>
        <v>8.42380286740332E-007</v>
      </c>
      <c r="C64" s="23" t="n">
        <v>112.891885171364</v>
      </c>
      <c r="D64" s="24" t="n">
        <f aca="false">C64/362000000</f>
        <v>3.11856036384984E-007</v>
      </c>
      <c r="E64" s="23" t="n">
        <f aca="false">D64*10^9</f>
        <v>311.856036384984</v>
      </c>
      <c r="F64" s="24" t="n">
        <f aca="false">(-1*(D64-B64+(1/$B$7))+SQRT((D64-B64+(1/$B$7))^2-4*(-B64/$B$7)))/2</f>
        <v>5.34724336792577E-007</v>
      </c>
      <c r="G64" s="23" t="n">
        <f aca="false">F64*362000000</f>
        <v>193.570209918913</v>
      </c>
      <c r="H64" s="23" t="n">
        <f aca="false">A64-G64</f>
        <v>111.371453881087</v>
      </c>
      <c r="I64" s="23"/>
    </row>
    <row r="65" customFormat="false" ht="13" hidden="false" customHeight="false" outlineLevel="0" collapsed="false">
      <c r="A65" s="23" t="n">
        <v>158.0809372</v>
      </c>
      <c r="B65" s="24" t="n">
        <f aca="false">A65/362000000</f>
        <v>4.36687671823204E-007</v>
      </c>
      <c r="C65" s="23" t="n">
        <v>103.988804620834</v>
      </c>
      <c r="D65" s="24" t="n">
        <f aca="false">C65/362000000</f>
        <v>2.87261891217774E-007</v>
      </c>
      <c r="E65" s="23" t="n">
        <f aca="false">D65*10^9</f>
        <v>287.261891217774</v>
      </c>
      <c r="F65" s="24" t="n">
        <f aca="false">(-1*(D65-B65+(1/$B$7))+SQRT((D65-B65+(1/$B$7))^2-4*(-B65/$B$7)))/2</f>
        <v>1.61824965986809E-007</v>
      </c>
      <c r="G65" s="23" t="n">
        <f aca="false">F65*362000000</f>
        <v>58.5806376872248</v>
      </c>
      <c r="H65" s="23" t="n">
        <f aca="false">A65-G65</f>
        <v>99.5002995127751</v>
      </c>
      <c r="I65" s="23"/>
    </row>
    <row r="66" customFormat="false" ht="13" hidden="false" customHeight="false" outlineLevel="0" collapsed="false">
      <c r="A66" s="23" t="n">
        <v>161.782026</v>
      </c>
      <c r="B66" s="24" t="n">
        <f aca="false">A66/362000000</f>
        <v>4.46911674033149E-007</v>
      </c>
      <c r="C66" s="23" t="n">
        <v>124.847789600164</v>
      </c>
      <c r="D66" s="24" t="n">
        <f aca="false">C66/362000000</f>
        <v>3.44883396685537E-007</v>
      </c>
      <c r="E66" s="23" t="n">
        <f aca="false">D66*10^9</f>
        <v>344.883396685537</v>
      </c>
      <c r="F66" s="24" t="n">
        <f aca="false">(-1*(D66-B66+(1/$B$7))+SQRT((D66-B66+(1/$B$7))^2-4*(-B66/$B$7)))/2</f>
        <v>1.21565330394381E-007</v>
      </c>
      <c r="G66" s="23" t="n">
        <f aca="false">F66*362000000</f>
        <v>44.0066496027659</v>
      </c>
      <c r="H66" s="23" t="n">
        <f aca="false">A66-G66</f>
        <v>117.775376397234</v>
      </c>
      <c r="I66" s="23"/>
    </row>
    <row r="67" customFormat="false" ht="13" hidden="false" customHeight="false" outlineLevel="0" collapsed="false">
      <c r="A67" s="23" t="n">
        <v>146.5148937</v>
      </c>
      <c r="B67" s="24" t="n">
        <f aca="false">A67/362000000</f>
        <v>4.04737275414365E-007</v>
      </c>
      <c r="C67" s="23" t="n">
        <v>120.400108574694</v>
      </c>
      <c r="D67" s="24" t="n">
        <f aca="false">C67/362000000</f>
        <v>3.32596985012967E-007</v>
      </c>
      <c r="E67" s="23" t="n">
        <f aca="false">D67*10^9</f>
        <v>332.596985012967</v>
      </c>
      <c r="F67" s="24" t="n">
        <f aca="false">(-1*(D67-B67+(1/$B$7))+SQRT((D67-B67+(1/$B$7))^2-4*(-B67/$B$7)))/2</f>
        <v>9.57103334241448E-008</v>
      </c>
      <c r="G67" s="23" t="n">
        <f aca="false">F67*362000000</f>
        <v>34.6471406995404</v>
      </c>
      <c r="H67" s="23" t="n">
        <f aca="false">A67-G67</f>
        <v>111.86775300046</v>
      </c>
      <c r="I67" s="23"/>
    </row>
    <row r="68" customFormat="false" ht="13" hidden="false" customHeight="false" outlineLevel="0" collapsed="false">
      <c r="A68" s="23" t="n">
        <v>187.0757936</v>
      </c>
      <c r="B68" s="24" t="n">
        <f aca="false">A68/362000000</f>
        <v>5.16783960220995E-007</v>
      </c>
      <c r="C68" s="23" t="n">
        <v>101.203669787223</v>
      </c>
      <c r="D68" s="24" t="n">
        <f aca="false">C68/362000000</f>
        <v>2.79568148583489E-007</v>
      </c>
      <c r="E68" s="23" t="n">
        <f aca="false">D68*10^9</f>
        <v>279.568148583489</v>
      </c>
      <c r="F68" s="24" t="n">
        <f aca="false">(-1*(D68-B68+(1/$B$7))+SQRT((D68-B68+(1/$B$7))^2-4*(-B68/$B$7)))/2</f>
        <v>2.45295325694422E-007</v>
      </c>
      <c r="G68" s="23" t="n">
        <f aca="false">F68*362000000</f>
        <v>88.7969079013807</v>
      </c>
      <c r="H68" s="23" t="n">
        <f aca="false">A68-G68</f>
        <v>98.2788856986193</v>
      </c>
      <c r="I68" s="23"/>
    </row>
    <row r="69" customFormat="false" ht="13" hidden="false" customHeight="false" outlineLevel="0" collapsed="false">
      <c r="A69" s="23" t="n">
        <v>182.5100316</v>
      </c>
      <c r="B69" s="24" t="n">
        <f aca="false">A69/362000000</f>
        <v>5.0417135801105E-007</v>
      </c>
      <c r="C69" s="23" t="n">
        <v>161.829016122762</v>
      </c>
      <c r="D69" s="24" t="n">
        <f aca="false">C69/362000000</f>
        <v>4.47041481002105E-007</v>
      </c>
      <c r="E69" s="23" t="n">
        <f aca="false">D69*10^9</f>
        <v>447.041481002105</v>
      </c>
      <c r="F69" s="24" t="n">
        <f aca="false">(-1*(D69-B69+(1/$B$7))+SQRT((D69-B69+(1/$B$7))^2-4*(-B69/$B$7)))/2</f>
        <v>9.04985117081516E-008</v>
      </c>
      <c r="G69" s="23" t="n">
        <f aca="false">F69*362000000</f>
        <v>32.7604612383509</v>
      </c>
      <c r="H69" s="23" t="n">
        <f aca="false">A69-G69</f>
        <v>149.749570361649</v>
      </c>
      <c r="I69" s="23"/>
    </row>
    <row r="70" customFormat="false" ht="13" hidden="false" customHeight="false" outlineLevel="0" collapsed="false">
      <c r="A70" s="23" t="n">
        <v>145.6790789</v>
      </c>
      <c r="B70" s="24" t="n">
        <f aca="false">A70/362000000</f>
        <v>4.02428394751381E-007</v>
      </c>
      <c r="C70" s="23" t="n">
        <v>133.736635614452</v>
      </c>
      <c r="D70" s="24" t="n">
        <f aca="false">C70/362000000</f>
        <v>3.69438219929425E-007</v>
      </c>
      <c r="E70" s="23" t="n">
        <f aca="false">D70*10^9</f>
        <v>369.438219929425</v>
      </c>
      <c r="F70" s="24" t="n">
        <f aca="false">(-1*(D70-B70+(1/$B$7))+SQRT((D70-B70+(1/$B$7))^2-4*(-B70/$B$7)))/2</f>
        <v>6.85471838910997E-008</v>
      </c>
      <c r="G70" s="23" t="n">
        <f aca="false">F70*362000000</f>
        <v>24.8140805685781</v>
      </c>
      <c r="H70" s="23" t="n">
        <f aca="false">A70-G70</f>
        <v>120.864998331422</v>
      </c>
      <c r="I70" s="23"/>
    </row>
    <row r="71" customFormat="false" ht="13" hidden="false" customHeight="false" outlineLevel="0" collapsed="false">
      <c r="A71" s="23" t="n">
        <v>172.0474122</v>
      </c>
      <c r="B71" s="24" t="n">
        <f aca="false">A71/362000000</f>
        <v>4.75269094475138E-007</v>
      </c>
      <c r="C71" s="23" t="n">
        <v>142.74161116529</v>
      </c>
      <c r="D71" s="24" t="n">
        <f aca="false">C71/362000000</f>
        <v>3.94313842998038E-007</v>
      </c>
      <c r="E71" s="23" t="n">
        <f aca="false">D71*10^9</f>
        <v>394.313842998038</v>
      </c>
      <c r="F71" s="24" t="n">
        <f aca="false">(-1*(D71-B71+(1/$B$7))+SQRT((D71-B71+(1/$B$7))^2-4*(-B71/$B$7)))/2</f>
        <v>1.06295160653841E-007</v>
      </c>
      <c r="G71" s="23" t="n">
        <f aca="false">F71*362000000</f>
        <v>38.4788481566906</v>
      </c>
      <c r="H71" s="23" t="n">
        <f aca="false">A71-G71</f>
        <v>133.568564043309</v>
      </c>
      <c r="I71" s="23"/>
    </row>
    <row r="72" customFormat="false" ht="13" hidden="false" customHeight="false" outlineLevel="0" collapsed="false">
      <c r="A72" s="23" t="n">
        <v>238.6077885</v>
      </c>
      <c r="B72" s="24" t="n">
        <f aca="false">A72/362000000</f>
        <v>6.59137537292818E-007</v>
      </c>
      <c r="C72" s="23" t="n">
        <v>122.599641104871</v>
      </c>
      <c r="D72" s="24" t="n">
        <f aca="false">C72/362000000</f>
        <v>3.38673041726163E-007</v>
      </c>
      <c r="E72" s="23" t="n">
        <f aca="false">D72*10^9</f>
        <v>338.673041726163</v>
      </c>
      <c r="F72" s="24" t="n">
        <f aca="false">(-1*(D72-B72+(1/$B$7))+SQRT((D72-B72+(1/$B$7))^2-4*(-B72/$B$7)))/2</f>
        <v>3.27841420802225E-007</v>
      </c>
      <c r="G72" s="23" t="n">
        <f aca="false">F72*362000000</f>
        <v>118.678594330406</v>
      </c>
      <c r="H72" s="23" t="n">
        <f aca="false">A72-G72</f>
        <v>119.929194169594</v>
      </c>
      <c r="I72" s="23"/>
    </row>
    <row r="73" customFormat="false" ht="13" hidden="false" customHeight="false" outlineLevel="0" collapsed="false">
      <c r="A73" s="23" t="n">
        <v>153.2977101</v>
      </c>
      <c r="B73" s="24" t="n">
        <f aca="false">A73/362000000</f>
        <v>4.23474337292818E-007</v>
      </c>
      <c r="C73" s="23" t="n">
        <v>93.9177742652178</v>
      </c>
      <c r="D73" s="24" t="n">
        <f aca="false">C73/362000000</f>
        <v>2.5944136537353E-007</v>
      </c>
      <c r="E73" s="23" t="n">
        <f aca="false">D73*10^9</f>
        <v>259.44136537353</v>
      </c>
      <c r="F73" s="24" t="n">
        <f aca="false">(-1*(D73-B73+(1/$B$7))+SQRT((D73-B73+(1/$B$7))^2-4*(-B73/$B$7)))/2</f>
        <v>1.74453263322092E-007</v>
      </c>
      <c r="G73" s="23" t="n">
        <f aca="false">F73*362000000</f>
        <v>63.1520813225972</v>
      </c>
      <c r="H73" s="23" t="n">
        <f aca="false">A73-G73</f>
        <v>90.1456287774028</v>
      </c>
      <c r="I73" s="23"/>
    </row>
    <row r="74" customFormat="false" ht="13" hidden="false" customHeight="false" outlineLevel="0" collapsed="false">
      <c r="A74" s="23" t="n">
        <v>253.2250245</v>
      </c>
      <c r="B74" s="24" t="n">
        <f aca="false">A74/362000000</f>
        <v>6.99516642265193E-007</v>
      </c>
      <c r="C74" s="23" t="n">
        <v>142.467924712373</v>
      </c>
      <c r="D74" s="24" t="n">
        <f aca="false">C74/362000000</f>
        <v>3.93557803072852E-007</v>
      </c>
      <c r="E74" s="23" t="n">
        <f aca="false">D74*10^9</f>
        <v>393.557803072852</v>
      </c>
      <c r="F74" s="24" t="n">
        <f aca="false">(-1*(D74-B74+(1/$B$7))+SQRT((D74-B74+(1/$B$7))^2-4*(-B74/$B$7)))/2</f>
        <v>3.14876231844142E-007</v>
      </c>
      <c r="G74" s="23" t="n">
        <f aca="false">F74*362000000</f>
        <v>113.985195927579</v>
      </c>
      <c r="H74" s="23" t="n">
        <f aca="false">A74-G74</f>
        <v>139.239828572421</v>
      </c>
      <c r="I74" s="23"/>
    </row>
    <row r="75" customFormat="false" ht="13" hidden="false" customHeight="false" outlineLevel="0" collapsed="false">
      <c r="A75" s="23" t="n">
        <v>120.0087805</v>
      </c>
      <c r="B75" s="24" t="n">
        <f aca="false">A75/362000000</f>
        <v>3.31515968232044E-007</v>
      </c>
      <c r="C75" s="23" t="n">
        <v>186.344583154692</v>
      </c>
      <c r="D75" s="24" t="n">
        <f aca="false">C75/362000000</f>
        <v>5.1476404186379E-007</v>
      </c>
      <c r="E75" s="23" t="n">
        <f aca="false">D75*10^9</f>
        <v>514.76404186379</v>
      </c>
      <c r="F75" s="24" t="n">
        <f aca="false">(-1*(D75-B75+(1/$B$7))+SQRT((D75-B75+(1/$B$7))^2-4*(-B75/$B$7)))/2</f>
        <v>1.19510006487334E-008</v>
      </c>
      <c r="G75" s="23" t="n">
        <f aca="false">F75*362000000</f>
        <v>4.3262622348415</v>
      </c>
      <c r="H75" s="23" t="n">
        <f aca="false">A75-G75</f>
        <v>115.682518265159</v>
      </c>
      <c r="I75" s="23"/>
    </row>
    <row r="76" customFormat="false" ht="13" hidden="false" customHeight="false" outlineLevel="0" collapsed="false">
      <c r="A76" s="23" t="n">
        <v>135.2641771</v>
      </c>
      <c r="B76" s="24" t="n">
        <f aca="false">A76/362000000</f>
        <v>3.73657947790055E-007</v>
      </c>
      <c r="C76" s="23" t="n">
        <v>151.026281973601</v>
      </c>
      <c r="D76" s="24" t="n">
        <f aca="false">C76/362000000</f>
        <v>4.17199673960225E-007</v>
      </c>
      <c r="E76" s="23" t="n">
        <f aca="false">D76*10^9</f>
        <v>417.199673960225</v>
      </c>
      <c r="F76" s="24" t="n">
        <f aca="false">(-1*(D76-B76+(1/$B$7))+SQRT((D76-B76+(1/$B$7))^2-4*(-B76/$B$7)))/2</f>
        <v>3.26646196008501E-008</v>
      </c>
      <c r="G76" s="23" t="n">
        <f aca="false">F76*362000000</f>
        <v>11.8245922955077</v>
      </c>
      <c r="H76" s="23" t="n">
        <f aca="false">A76-G76</f>
        <v>123.439584804492</v>
      </c>
      <c r="I76" s="23"/>
    </row>
    <row r="77" customFormat="false" ht="13" hidden="false" customHeight="false" outlineLevel="0" collapsed="false">
      <c r="A77" s="23" t="n">
        <v>100.7957063</v>
      </c>
      <c r="B77" s="24" t="n">
        <f aca="false">A77/362000000</f>
        <v>2.78441177624309E-007</v>
      </c>
      <c r="C77" s="23" t="n">
        <v>41.7179077281281</v>
      </c>
      <c r="D77" s="24" t="n">
        <f aca="false">C77/362000000</f>
        <v>1.15242839027978E-007</v>
      </c>
      <c r="E77" s="23" t="n">
        <f aca="false">D77*10^9</f>
        <v>115.242839027978</v>
      </c>
      <c r="F77" s="24" t="n">
        <f aca="false">(-1*(D77-B77+(1/$B$7))+SQRT((D77-B77+(1/$B$7))^2-4*(-B77/$B$7)))/2</f>
        <v>1.67997454073233E-007</v>
      </c>
      <c r="G77" s="23" t="n">
        <f aca="false">F77*362000000</f>
        <v>60.8150783745102</v>
      </c>
      <c r="H77" s="23" t="n">
        <f aca="false">A77-G77</f>
        <v>39.9806279254898</v>
      </c>
      <c r="I77" s="23"/>
    </row>
    <row r="78" customFormat="false" ht="13" hidden="false" customHeight="false" outlineLevel="0" collapsed="false">
      <c r="A78" s="23" t="n">
        <v>323.039489</v>
      </c>
      <c r="B78" s="24" t="n">
        <f aca="false">A78/362000000</f>
        <v>8.92374279005525E-007</v>
      </c>
      <c r="C78" s="23" t="n">
        <v>97.8741962288042</v>
      </c>
      <c r="D78" s="24" t="n">
        <f aca="false">C78/362000000</f>
        <v>2.70370707814376E-007</v>
      </c>
      <c r="E78" s="23" t="n">
        <f aca="false">D78*10^9</f>
        <v>270.370707814376</v>
      </c>
      <c r="F78" s="24" t="n">
        <f aca="false">(-1*(D78-B78+(1/$B$7))+SQRT((D78-B78+(1/$B$7))^2-4*(-B78/$B$7)))/2</f>
        <v>6.25124428133487E-007</v>
      </c>
      <c r="G78" s="23" t="n">
        <f aca="false">F78*362000000</f>
        <v>226.295042984322</v>
      </c>
      <c r="H78" s="23" t="n">
        <f aca="false">A78-G78</f>
        <v>96.7444460156776</v>
      </c>
      <c r="I78" s="23"/>
    </row>
    <row r="79" customFormat="false" ht="13" hidden="false" customHeight="false" outlineLevel="0" collapsed="false">
      <c r="A79" s="23" t="n">
        <v>139.1438517</v>
      </c>
      <c r="B79" s="24" t="n">
        <f aca="false">A79/362000000</f>
        <v>3.84375280939227E-007</v>
      </c>
      <c r="C79" s="23" t="n">
        <v>113.335501693877</v>
      </c>
      <c r="D79" s="24" t="n">
        <f aca="false">C79/362000000</f>
        <v>3.13081496391926E-007</v>
      </c>
      <c r="E79" s="23" t="n">
        <f aca="false">D79*10^9</f>
        <v>313.081496391926</v>
      </c>
      <c r="F79" s="24" t="n">
        <f aca="false">(-1*(D79-B79+(1/$B$7))+SQRT((D79-B79+(1/$B$7))^2-4*(-B79/$B$7)))/2</f>
        <v>9.38817908033232E-008</v>
      </c>
      <c r="G79" s="23" t="n">
        <f aca="false">F79*362000000</f>
        <v>33.985208270803</v>
      </c>
      <c r="H79" s="23" t="n">
        <f aca="false">A79-G79</f>
        <v>105.158643429197</v>
      </c>
      <c r="I79" s="23"/>
    </row>
    <row r="80" customFormat="false" ht="13" hidden="false" customHeight="false" outlineLevel="0" collapsed="false">
      <c r="A80" s="23" t="n">
        <v>152.8906117</v>
      </c>
      <c r="B80" s="24" t="n">
        <f aca="false">A80/362000000</f>
        <v>4.22349756077348E-007</v>
      </c>
      <c r="C80" s="23" t="n">
        <v>170.600507658467</v>
      </c>
      <c r="D80" s="24" t="n">
        <f aca="false">C80/362000000</f>
        <v>4.712721206035E-007</v>
      </c>
      <c r="E80" s="23" t="n">
        <f aca="false">D80*10^9</f>
        <v>471.2721206035</v>
      </c>
      <c r="F80" s="24" t="n">
        <f aca="false">(-1*(D80-B80+(1/$B$7))+SQRT((D80-B80+(1/$B$7))^2-4*(-B80/$B$7)))/2</f>
        <v>3.41253969134222E-008</v>
      </c>
      <c r="G80" s="23" t="n">
        <f aca="false">F80*362000000</f>
        <v>12.3533936826588</v>
      </c>
      <c r="H80" s="23" t="n">
        <f aca="false">A80-G80</f>
        <v>140.537218017341</v>
      </c>
      <c r="I80" s="23"/>
    </row>
    <row r="81" customFormat="false" ht="13" hidden="false" customHeight="false" outlineLevel="0" collapsed="false">
      <c r="A81" s="23" t="n">
        <v>54.83376537</v>
      </c>
      <c r="B81" s="24" t="n">
        <f aca="false">A81/362000000</f>
        <v>1.51474489972376E-007</v>
      </c>
      <c r="C81" s="23" t="n">
        <v>193.189896044966</v>
      </c>
      <c r="D81" s="24" t="n">
        <f aca="false">C81/362000000</f>
        <v>5.3367374598057E-007</v>
      </c>
      <c r="E81" s="23" t="n">
        <f aca="false">D81*10^9</f>
        <v>533.67374598057</v>
      </c>
      <c r="F81" s="24" t="n">
        <f aca="false">(-1*(D81-B81+(1/$B$7))+SQRT((D81-B81+(1/$B$7))^2-4*(-B81/$B$7)))/2</f>
        <v>2.81854095166496E-009</v>
      </c>
      <c r="G81" s="23" t="n">
        <f aca="false">F81*362000000</f>
        <v>1.02031182450272</v>
      </c>
      <c r="H81" s="23" t="n">
        <f aca="false">A81-G81</f>
        <v>53.8134535454973</v>
      </c>
      <c r="I81" s="23"/>
    </row>
    <row r="82" customFormat="false" ht="13" hidden="false" customHeight="false" outlineLevel="0" collapsed="false">
      <c r="A82" s="23" t="n">
        <v>43.2912551</v>
      </c>
      <c r="B82" s="24" t="n">
        <f aca="false">A82/362000000</f>
        <v>1.19589102486188E-007</v>
      </c>
      <c r="C82" s="23" t="n">
        <v>211.146737917808</v>
      </c>
      <c r="D82" s="24" t="n">
        <f aca="false">C82/362000000</f>
        <v>5.83278281540906E-007</v>
      </c>
      <c r="E82" s="23" t="n">
        <f aca="false">D82*10^9</f>
        <v>583.278281540906</v>
      </c>
      <c r="F82" s="24" t="n">
        <f aca="false">(-1*(D82-B82+(1/$B$7))+SQRT((D82-B82+(1/$B$7))^2-4*(-B82/$B$7)))/2</f>
        <v>1.84630906537928E-009</v>
      </c>
      <c r="G82" s="23" t="n">
        <f aca="false">F82*362000000</f>
        <v>0.6683638816673</v>
      </c>
      <c r="H82" s="23" t="n">
        <f aca="false">A82-G82</f>
        <v>42.6228912183327</v>
      </c>
      <c r="I82" s="23"/>
    </row>
    <row r="83" customFormat="false" ht="13" hidden="false" customHeight="false" outlineLevel="0" collapsed="false">
      <c r="A83" s="23" t="n">
        <v>183.5431862</v>
      </c>
      <c r="B83" s="24" t="n">
        <f aca="false">A83/362000000</f>
        <v>5.07025376243094E-007</v>
      </c>
      <c r="C83" s="23" t="n">
        <v>140.71738038002</v>
      </c>
      <c r="D83" s="24" t="n">
        <f aca="false">C83/362000000</f>
        <v>3.88722045248674E-007</v>
      </c>
      <c r="E83" s="23" t="n">
        <f aca="false">D83*10^9</f>
        <v>388.722045248674</v>
      </c>
      <c r="F83" s="24" t="n">
        <f aca="false">(-1*(D83-B83+(1/$B$7))+SQRT((D83-B83+(1/$B$7))^2-4*(-B83/$B$7)))/2</f>
        <v>1.37852865364235E-007</v>
      </c>
      <c r="G83" s="23" t="n">
        <f aca="false">F83*362000000</f>
        <v>49.9027372618531</v>
      </c>
      <c r="H83" s="23" t="n">
        <f aca="false">A83-G83</f>
        <v>133.640448938147</v>
      </c>
      <c r="I83" s="23"/>
    </row>
    <row r="84" customFormat="false" ht="13" hidden="false" customHeight="false" outlineLevel="0" collapsed="false">
      <c r="A84" s="23" t="n">
        <v>191.4934396</v>
      </c>
      <c r="B84" s="24" t="n">
        <f aca="false">A84/362000000</f>
        <v>5.28987402209945E-007</v>
      </c>
      <c r="C84" s="23" t="n">
        <v>129.913283122277</v>
      </c>
      <c r="D84" s="24" t="n">
        <f aca="false">C84/362000000</f>
        <v>3.58876472713472E-007</v>
      </c>
      <c r="E84" s="23" t="n">
        <f aca="false">D84*10^9</f>
        <v>358.876472713471</v>
      </c>
      <c r="F84" s="24" t="n">
        <f aca="false">(-1*(D84-B84+(1/$B$7))+SQRT((D84-B84+(1/$B$7))^2-4*(-B84/$B$7)))/2</f>
        <v>1.83818636396267E-007</v>
      </c>
      <c r="G84" s="23" t="n">
        <f aca="false">F84*362000000</f>
        <v>66.5423463754488</v>
      </c>
      <c r="H84" s="23" t="n">
        <f aca="false">A84-G84</f>
        <v>124.951093224551</v>
      </c>
      <c r="I84" s="23"/>
    </row>
    <row r="85" customFormat="false" ht="13" hidden="false" customHeight="false" outlineLevel="0" collapsed="false">
      <c r="A85" s="23" t="n">
        <v>152.8029006</v>
      </c>
      <c r="B85" s="24" t="n">
        <f aca="false">A85/362000000</f>
        <v>4.22107460220994E-007</v>
      </c>
      <c r="C85" s="23" t="n">
        <v>116.256493402149</v>
      </c>
      <c r="D85" s="24" t="n">
        <f aca="false">C85/362000000</f>
        <v>3.21150534260079E-007</v>
      </c>
      <c r="E85" s="23" t="n">
        <f aca="false">D85*10^9</f>
        <v>321.150534260079</v>
      </c>
      <c r="F85" s="24" t="n">
        <f aca="false">(-1*(D85-B85+(1/$B$7))+SQRT((D85-B85+(1/$B$7))^2-4*(-B85/$B$7)))/2</f>
        <v>1.19452766107754E-007</v>
      </c>
      <c r="G85" s="23" t="n">
        <f aca="false">F85*362000000</f>
        <v>43.2419013310068</v>
      </c>
      <c r="H85" s="23" t="n">
        <f aca="false">A85-G85</f>
        <v>109.560999268993</v>
      </c>
      <c r="I85" s="23"/>
    </row>
    <row r="86" customFormat="false" ht="13" hidden="false" customHeight="false" outlineLevel="0" collapsed="false">
      <c r="A86" s="23" t="n">
        <v>158.3092966</v>
      </c>
      <c r="B86" s="24" t="n">
        <f aca="false">A86/362000000</f>
        <v>4.37318498895028E-007</v>
      </c>
      <c r="C86" s="23" t="n">
        <v>73.9809275306896</v>
      </c>
      <c r="D86" s="24" t="n">
        <f aca="false">C86/362000000</f>
        <v>2.04367203123452E-007</v>
      </c>
      <c r="E86" s="23" t="n">
        <f aca="false">D86*10^9</f>
        <v>204.367203123452</v>
      </c>
      <c r="F86" s="24" t="n">
        <f aca="false">(-1*(D86-B86+(1/$B$7))+SQRT((D86-B86+(1/$B$7))^2-4*(-B86/$B$7)))/2</f>
        <v>2.39008261041411E-007</v>
      </c>
      <c r="G86" s="23" t="n">
        <f aca="false">F86*362000000</f>
        <v>86.5209904969906</v>
      </c>
      <c r="H86" s="23" t="n">
        <f aca="false">A86-G86</f>
        <v>71.7883061030094</v>
      </c>
      <c r="I86" s="23"/>
    </row>
    <row r="87" customFormat="false" ht="13" hidden="false" customHeight="false" outlineLevel="0" collapsed="false">
      <c r="A87" s="23" t="n">
        <v>153.7709901</v>
      </c>
      <c r="B87" s="24" t="n">
        <f aca="false">A87/362000000</f>
        <v>4.24781740607735E-007</v>
      </c>
      <c r="C87" s="23" t="n">
        <v>96.9916092175175</v>
      </c>
      <c r="D87" s="24" t="n">
        <f aca="false">C87/362000000</f>
        <v>2.67932622147838E-007</v>
      </c>
      <c r="E87" s="23" t="n">
        <f aca="false">D87*10^9</f>
        <v>267.932622147838</v>
      </c>
      <c r="F87" s="24" t="n">
        <f aca="false">(-1*(D87-B87+(1/$B$7))+SQRT((D87-B87+(1/$B$7))^2-4*(-B87/$B$7)))/2</f>
        <v>1.68006213803218E-007</v>
      </c>
      <c r="G87" s="23" t="n">
        <f aca="false">F87*362000000</f>
        <v>60.8182493967649</v>
      </c>
      <c r="H87" s="23" t="n">
        <f aca="false">A87-G87</f>
        <v>92.9527407032351</v>
      </c>
      <c r="I87" s="23"/>
    </row>
    <row r="88" customFormat="false" ht="13" hidden="false" customHeight="false" outlineLevel="0" collapsed="false">
      <c r="A88" s="23" t="n">
        <v>167.9202519</v>
      </c>
      <c r="B88" s="24" t="n">
        <f aca="false">A88/362000000</f>
        <v>4.63868099171271E-007</v>
      </c>
      <c r="C88" s="23" t="n">
        <v>112.953054865042</v>
      </c>
      <c r="D88" s="24" t="n">
        <f aca="false">C88/362000000</f>
        <v>3.12025013439342E-007</v>
      </c>
      <c r="E88" s="23" t="n">
        <f aca="false">D88*10^9</f>
        <v>312.025013439342</v>
      </c>
      <c r="F88" s="24" t="n">
        <f aca="false">(-1*(D88-B88+(1/$B$7))+SQRT((D88-B88+(1/$B$7))^2-4*(-B88/$B$7)))/2</f>
        <v>1.65058465609297E-007</v>
      </c>
      <c r="G88" s="23" t="n">
        <f aca="false">F88*362000000</f>
        <v>59.7511645505656</v>
      </c>
      <c r="H88" s="23" t="n">
        <f aca="false">A88-G88</f>
        <v>108.169087349434</v>
      </c>
      <c r="I88" s="23"/>
    </row>
    <row r="89" customFormat="false" ht="13" hidden="false" customHeight="false" outlineLevel="0" collapsed="false">
      <c r="A89" s="23" t="n">
        <v>139.6163682</v>
      </c>
      <c r="B89" s="24" t="n">
        <f aca="false">A89/362000000</f>
        <v>3.85680575138122E-007</v>
      </c>
      <c r="C89" s="23" t="n">
        <v>136.153816698559</v>
      </c>
      <c r="D89" s="24" t="n">
        <f aca="false">C89/362000000</f>
        <v>3.76115515741875E-007</v>
      </c>
      <c r="E89" s="23" t="n">
        <f aca="false">D89*10^9</f>
        <v>376.115515741875</v>
      </c>
      <c r="F89" s="24" t="n">
        <f aca="false">(-1*(D89-B89+(1/$B$7))+SQRT((D89-B89+(1/$B$7))^2-4*(-B89/$B$7)))/2</f>
        <v>5.42056002897653E-008</v>
      </c>
      <c r="G89" s="23" t="n">
        <f aca="false">F89*362000000</f>
        <v>19.622427304895</v>
      </c>
      <c r="H89" s="23" t="n">
        <f aca="false">A89-G89</f>
        <v>119.993940895105</v>
      </c>
      <c r="I89" s="23"/>
    </row>
    <row r="90" customFormat="false" ht="13" hidden="false" customHeight="false" outlineLevel="0" collapsed="false">
      <c r="A90" s="23" t="n">
        <v>131.1299332</v>
      </c>
      <c r="B90" s="24" t="n">
        <f aca="false">A90/362000000</f>
        <v>3.62237384530387E-007</v>
      </c>
      <c r="C90" s="23" t="n">
        <v>79.8099074889843</v>
      </c>
      <c r="D90" s="24" t="n">
        <f aca="false">C90/362000000</f>
        <v>2.20469357704376E-007</v>
      </c>
      <c r="E90" s="23" t="n">
        <f aca="false">D90*10^9</f>
        <v>220.469357704376</v>
      </c>
      <c r="F90" s="24" t="n">
        <f aca="false">(-1*(D90-B90+(1/$B$7))+SQRT((D90-B90+(1/$B$7))^2-4*(-B90/$B$7)))/2</f>
        <v>1.51878832904171E-007</v>
      </c>
      <c r="G90" s="23" t="n">
        <f aca="false">F90*362000000</f>
        <v>54.9801375113098</v>
      </c>
      <c r="H90" s="23" t="n">
        <f aca="false">A90-G90</f>
        <v>76.1497956886903</v>
      </c>
      <c r="I90" s="23"/>
    </row>
    <row r="91" customFormat="false" ht="13" hidden="false" customHeight="false" outlineLevel="0" collapsed="false">
      <c r="A91" s="23" t="n">
        <v>192.8202458</v>
      </c>
      <c r="B91" s="24" t="n">
        <f aca="false">A91/362000000</f>
        <v>5.32652612707182E-007</v>
      </c>
      <c r="C91" s="23" t="n">
        <v>78.5675707055253</v>
      </c>
      <c r="D91" s="24" t="n">
        <f aca="false">C91/362000000</f>
        <v>2.1703748813681E-007</v>
      </c>
      <c r="E91" s="23" t="n">
        <f aca="false">D91*10^9</f>
        <v>217.03748813681</v>
      </c>
      <c r="F91" s="24" t="n">
        <f aca="false">(-1*(D91-B91+(1/$B$7))+SQRT((D91-B91+(1/$B$7))^2-4*(-B91/$B$7)))/2</f>
        <v>3.20449227988773E-007</v>
      </c>
      <c r="G91" s="23" t="n">
        <f aca="false">F91*362000000</f>
        <v>116.002620531936</v>
      </c>
      <c r="H91" s="23" t="n">
        <f aca="false">A91-G91</f>
        <v>76.8176252680643</v>
      </c>
      <c r="I91" s="23"/>
    </row>
    <row r="92" customFormat="false" ht="13" hidden="false" customHeight="false" outlineLevel="0" collapsed="false">
      <c r="A92" s="23" t="n">
        <v>201.3262543</v>
      </c>
      <c r="B92" s="24" t="n">
        <f aca="false">A92/362000000</f>
        <v>5.56149873756906E-007</v>
      </c>
      <c r="C92" s="23" t="n">
        <v>105.986886853687</v>
      </c>
      <c r="D92" s="24" t="n">
        <f aca="false">C92/362000000</f>
        <v>2.92781455396925E-007</v>
      </c>
      <c r="E92" s="23" t="n">
        <f aca="false">D92*10^9</f>
        <v>292.781455396925</v>
      </c>
      <c r="F92" s="24" t="n">
        <f aca="false">(-1*(D92-B92+(1/$B$7))+SQRT((D92-B92+(1/$B$7))^2-4*(-B92/$B$7)))/2</f>
        <v>2.71046980633351E-007</v>
      </c>
      <c r="G92" s="23" t="n">
        <f aca="false">F92*362000000</f>
        <v>98.119006989273</v>
      </c>
      <c r="H92" s="23" t="n">
        <f aca="false">A92-G92</f>
        <v>103.207247310727</v>
      </c>
      <c r="I92" s="23"/>
    </row>
    <row r="93" customFormat="false" ht="13" hidden="false" customHeight="false" outlineLevel="0" collapsed="false">
      <c r="A93" s="23" t="n">
        <v>202.9834844</v>
      </c>
      <c r="B93" s="24" t="n">
        <f aca="false">A93/362000000</f>
        <v>5.60727857458564E-007</v>
      </c>
      <c r="C93" s="23" t="n">
        <v>113.787092345248</v>
      </c>
      <c r="D93" s="24" t="n">
        <f aca="false">C93/362000000</f>
        <v>3.14328984379137E-007</v>
      </c>
      <c r="E93" s="23" t="n">
        <f aca="false">D93*10^9</f>
        <v>314.328984379137</v>
      </c>
      <c r="F93" s="24" t="n">
        <f aca="false">(-1*(D93-B93+(1/$B$7))+SQRT((D93-B93+(1/$B$7))^2-4*(-B93/$B$7)))/2</f>
        <v>2.55142139648732E-007</v>
      </c>
      <c r="G93" s="23" t="n">
        <f aca="false">F93*362000000</f>
        <v>92.361454552841</v>
      </c>
      <c r="H93" s="23" t="n">
        <f aca="false">A93-G93</f>
        <v>110.622029847159</v>
      </c>
      <c r="I93" s="23"/>
    </row>
    <row r="94" customFormat="false" ht="13" hidden="false" customHeight="false" outlineLevel="0" collapsed="false">
      <c r="A94" s="23" t="n">
        <v>236.361246</v>
      </c>
      <c r="B94" s="24" t="n">
        <f aca="false">A94/362000000</f>
        <v>6.5293161878453E-007</v>
      </c>
      <c r="C94" s="23" t="n">
        <v>112.429502206324</v>
      </c>
      <c r="D94" s="24" t="n">
        <f aca="false">C94/362000000</f>
        <v>3.10578735376585E-007</v>
      </c>
      <c r="E94" s="23" t="n">
        <f aca="false">D94*10^9</f>
        <v>310.578735376584</v>
      </c>
      <c r="F94" s="24" t="n">
        <f aca="false">(-1*(D94-B94+(1/$B$7))+SQRT((D94-B94+(1/$B$7))^2-4*(-B94/$B$7)))/2</f>
        <v>3.48721114603376E-007</v>
      </c>
      <c r="G94" s="23" t="n">
        <f aca="false">F94*362000000</f>
        <v>126.237043486422</v>
      </c>
      <c r="H94" s="23" t="n">
        <f aca="false">A94-G94</f>
        <v>110.124202513578</v>
      </c>
      <c r="I94" s="23"/>
    </row>
    <row r="95" customFormat="false" ht="13" hidden="false" customHeight="false" outlineLevel="0" collapsed="false">
      <c r="A95" s="23" t="n">
        <v>206.7897424</v>
      </c>
      <c r="B95" s="24" t="n">
        <f aca="false">A95/362000000</f>
        <v>5.71242382320442E-007</v>
      </c>
      <c r="C95" s="23" t="n">
        <v>115.323533252087</v>
      </c>
      <c r="D95" s="24" t="n">
        <f aca="false">C95/362000000</f>
        <v>3.18573296276484E-007</v>
      </c>
      <c r="E95" s="23" t="n">
        <f aca="false">D95*10^9</f>
        <v>318.573296276484</v>
      </c>
      <c r="F95" s="24" t="n">
        <f aca="false">(-1*(D95-B95+(1/$B$7))+SQRT((D95-B95+(1/$B$7))^2-4*(-B95/$B$7)))/2</f>
        <v>2.61326407144801E-007</v>
      </c>
      <c r="G95" s="23" t="n">
        <f aca="false">F95*362000000</f>
        <v>94.600159386418</v>
      </c>
      <c r="H95" s="23" t="n">
        <f aca="false">A95-G95</f>
        <v>112.189583013582</v>
      </c>
      <c r="I95" s="23"/>
    </row>
    <row r="96" customFormat="false" ht="13" hidden="false" customHeight="false" outlineLevel="0" collapsed="false">
      <c r="A96" s="23" t="n">
        <v>266.6871606</v>
      </c>
      <c r="B96" s="24" t="n">
        <f aca="false">A96/362000000</f>
        <v>7.36704863535912E-007</v>
      </c>
      <c r="C96" s="23" t="n">
        <v>141.505980631989</v>
      </c>
      <c r="D96" s="24" t="n">
        <f aca="false">C96/362000000</f>
        <v>3.90900498983396E-007</v>
      </c>
      <c r="E96" s="23" t="n">
        <f aca="false">D96*10^9</f>
        <v>390.900498983396</v>
      </c>
      <c r="F96" s="24" t="n">
        <f aca="false">(-1*(D96-B96+(1/$B$7))+SQRT((D96-B96+(1/$B$7))^2-4*(-B96/$B$7)))/2</f>
        <v>3.53708807825702E-007</v>
      </c>
      <c r="G96" s="23" t="n">
        <f aca="false">F96*362000000</f>
        <v>128.042588432904</v>
      </c>
      <c r="H96" s="23" t="n">
        <f aca="false">A96-G96</f>
        <v>138.644572167096</v>
      </c>
      <c r="I96" s="23"/>
    </row>
    <row r="97" customFormat="false" ht="13" hidden="false" customHeight="false" outlineLevel="0" collapsed="false">
      <c r="A97" s="23" t="n">
        <v>153.9035611</v>
      </c>
      <c r="B97" s="24" t="n">
        <f aca="false">A97/362000000</f>
        <v>4.25147958839779E-007</v>
      </c>
      <c r="C97" s="23" t="n">
        <v>116.441926204749</v>
      </c>
      <c r="D97" s="24" t="n">
        <f aca="false">C97/362000000</f>
        <v>3.2166277957113E-007</v>
      </c>
      <c r="E97" s="23" t="n">
        <f aca="false">D97*10^9</f>
        <v>321.66277957113</v>
      </c>
      <c r="F97" s="24" t="n">
        <f aca="false">(-1*(D97-B97+(1/$B$7))+SQRT((D97-B97+(1/$B$7))^2-4*(-B97/$B$7)))/2</f>
        <v>1.21689310194862E-007</v>
      </c>
      <c r="G97" s="23" t="n">
        <f aca="false">F97*362000000</f>
        <v>44.0515302905401</v>
      </c>
      <c r="H97" s="23" t="n">
        <f aca="false">A97-G97</f>
        <v>109.85203080946</v>
      </c>
      <c r="I97" s="23"/>
    </row>
    <row r="98" customFormat="false" ht="13" hidden="false" customHeight="false" outlineLevel="0" collapsed="false">
      <c r="A98" s="23" t="n">
        <v>152.4105315</v>
      </c>
      <c r="B98" s="24" t="n">
        <f aca="false">A98/362000000</f>
        <v>4.21023567679558E-007</v>
      </c>
      <c r="C98" s="23" t="n">
        <v>123.664782555081</v>
      </c>
      <c r="D98" s="24" t="n">
        <f aca="false">C98/362000000</f>
        <v>3.41615421422875E-007</v>
      </c>
      <c r="E98" s="23" t="n">
        <f aca="false">D98*10^9</f>
        <v>341.615421422875</v>
      </c>
      <c r="F98" s="24" t="n">
        <f aca="false">(-1*(D98-B98+(1/$B$7))+SQRT((D98-B98+(1/$B$7))^2-4*(-B98/$B$7)))/2</f>
        <v>1.02185519757041E-007</v>
      </c>
      <c r="G98" s="23" t="n">
        <f aca="false">F98*362000000</f>
        <v>36.9911581520488</v>
      </c>
      <c r="H98" s="23" t="n">
        <f aca="false">A98-G98</f>
        <v>115.419373347951</v>
      </c>
      <c r="I98" s="23"/>
    </row>
    <row r="99" customFormat="false" ht="13" hidden="false" customHeight="false" outlineLevel="0" collapsed="false">
      <c r="A99" s="23" t="n">
        <v>226.9678778</v>
      </c>
      <c r="B99" s="24" t="n">
        <f aca="false">A99/362000000</f>
        <v>6.26983087845304E-007</v>
      </c>
      <c r="C99" s="23" t="n">
        <v>139.741442075336</v>
      </c>
      <c r="D99" s="24" t="n">
        <f aca="false">C99/362000000</f>
        <v>3.86026083081039E-007</v>
      </c>
      <c r="E99" s="23" t="n">
        <f aca="false">D99*10^9</f>
        <v>386.026083081039</v>
      </c>
      <c r="F99" s="24" t="n">
        <f aca="false">(-1*(D99-B99+(1/$B$7))+SQRT((D99-B99+(1/$B$7))^2-4*(-B99/$B$7)))/2</f>
        <v>2.51831744973274E-007</v>
      </c>
      <c r="G99" s="23" t="n">
        <f aca="false">F99*362000000</f>
        <v>91.1630916803251</v>
      </c>
      <c r="H99" s="23" t="n">
        <f aca="false">A99-G99</f>
        <v>135.804786119675</v>
      </c>
      <c r="I99" s="23"/>
    </row>
    <row r="100" customFormat="false" ht="13" hidden="false" customHeight="false" outlineLevel="0" collapsed="false">
      <c r="A100" s="23" t="n">
        <v>210.6661493</v>
      </c>
      <c r="B100" s="24" t="n">
        <f aca="false">A100/362000000</f>
        <v>5.81950688674033E-007</v>
      </c>
      <c r="C100" s="23" t="n">
        <v>118.94421321519</v>
      </c>
      <c r="D100" s="24" t="n">
        <f aca="false">C100/362000000</f>
        <v>3.28575174627597E-007</v>
      </c>
      <c r="E100" s="23" t="n">
        <f aca="false">D100*10^9</f>
        <v>328.575174627597</v>
      </c>
      <c r="F100" s="24" t="n">
        <f aca="false">(-1*(D100-B100+(1/$B$7))+SQRT((D100-B100+(1/$B$7))^2-4*(-B100/$B$7)))/2</f>
        <v>2.62273275769782E-007</v>
      </c>
      <c r="G100" s="23" t="n">
        <f aca="false">F100*362000000</f>
        <v>94.9429258286612</v>
      </c>
      <c r="H100" s="23" t="n">
        <f aca="false">A100-G100</f>
        <v>115.723223471339</v>
      </c>
      <c r="I100" s="23"/>
    </row>
    <row r="101" customFormat="false" ht="13" hidden="false" customHeight="false" outlineLevel="0" collapsed="false">
      <c r="A101" s="23" t="n">
        <v>68.06789475</v>
      </c>
      <c r="B101" s="24" t="n">
        <f aca="false">A101/362000000</f>
        <v>1.88032858425414E-007</v>
      </c>
      <c r="C101" s="23" t="n">
        <v>81.6862847687086</v>
      </c>
      <c r="D101" s="24" t="n">
        <f aca="false">C101/362000000</f>
        <v>2.25652720355549E-007</v>
      </c>
      <c r="E101" s="23" t="n">
        <f aca="false">D101*10^9</f>
        <v>225.652720355549</v>
      </c>
      <c r="F101" s="24" t="n">
        <f aca="false">(-1*(D101-B101+(1/$B$7))+SQRT((D101-B101+(1/$B$7))^2-4*(-B101/$B$7)))/2</f>
        <v>2.08654468804994E-008</v>
      </c>
      <c r="G101" s="23" t="n">
        <f aca="false">F101*362000000</f>
        <v>7.55329177074078</v>
      </c>
      <c r="H101" s="23" t="n">
        <f aca="false">A101-G101</f>
        <v>60.5146029792592</v>
      </c>
      <c r="I101" s="23"/>
    </row>
    <row r="102" customFormat="false" ht="13" hidden="false" customHeight="false" outlineLevel="0" collapsed="false">
      <c r="A102" s="23" t="n">
        <v>133.873554</v>
      </c>
      <c r="B102" s="24" t="n">
        <f aca="false">A102/362000000</f>
        <v>3.69816447513812E-007</v>
      </c>
      <c r="C102" s="23" t="n">
        <v>146.598249418904</v>
      </c>
      <c r="D102" s="24" t="n">
        <f aca="false">C102/362000000</f>
        <v>4.04967539831227E-007</v>
      </c>
      <c r="E102" s="23" t="n">
        <f aca="false">D102*10^9</f>
        <v>404.967539831227</v>
      </c>
      <c r="F102" s="24" t="n">
        <f aca="false">(-1*(D102-B102+(1/$B$7))+SQRT((D102-B102+(1/$B$7))^2-4*(-B102/$B$7)))/2</f>
        <v>3.49009527218236E-008</v>
      </c>
      <c r="G102" s="23" t="n">
        <f aca="false">F102*362000000</f>
        <v>12.6341448853001</v>
      </c>
      <c r="H102" s="23" t="n">
        <f aca="false">A102-G102</f>
        <v>121.2394091147</v>
      </c>
      <c r="I102" s="23"/>
    </row>
    <row r="103" customFormat="false" ht="13" hidden="false" customHeight="false" outlineLevel="0" collapsed="false">
      <c r="A103" s="23" t="n">
        <v>35.95184969</v>
      </c>
      <c r="B103" s="24" t="n">
        <f aca="false">A103/362000000</f>
        <v>9.93145019060774E-008</v>
      </c>
      <c r="C103" s="23" t="n">
        <v>191.288205447607</v>
      </c>
      <c r="D103" s="24" t="n">
        <f aca="false">C103/362000000</f>
        <v>5.28420457037587E-007</v>
      </c>
      <c r="E103" s="23" t="n">
        <f aca="false">D103*10^9</f>
        <v>528.420457037587</v>
      </c>
      <c r="F103" s="24" t="n">
        <f aca="false">(-1*(D103-B103+(1/$B$7))+SQRT((D103-B103+(1/$B$7))^2-4*(-B103/$B$7)))/2</f>
        <v>1.65501133270587E-009</v>
      </c>
      <c r="G103" s="23" t="n">
        <f aca="false">F103*362000000</f>
        <v>0.599114102439525</v>
      </c>
      <c r="H103" s="23" t="n">
        <f aca="false">A103-G103</f>
        <v>35.3527355875605</v>
      </c>
      <c r="I103" s="23"/>
    </row>
    <row r="104" customFormat="false" ht="13" hidden="false" customHeight="false" outlineLevel="0" collapsed="false">
      <c r="A104" s="23" t="n">
        <v>19.37386686</v>
      </c>
      <c r="B104" s="24" t="n">
        <f aca="false">A104/362000000</f>
        <v>5.35189692265193E-008</v>
      </c>
      <c r="C104" s="23" t="n">
        <v>261.436554747341</v>
      </c>
      <c r="D104" s="24" t="n">
        <f aca="false">C104/362000000</f>
        <v>7.22200427478844E-007</v>
      </c>
      <c r="E104" s="23" t="n">
        <f aca="false">D104*10^9</f>
        <v>722.200427478844</v>
      </c>
      <c r="F104" s="24" t="n">
        <f aca="false">(-1*(D104-B104+(1/$B$7))+SQRT((D104-B104+(1/$B$7))^2-4*(-B104/$B$7)))/2</f>
        <v>5.77464079561628E-010</v>
      </c>
      <c r="G104" s="23" t="n">
        <f aca="false">F104*362000000</f>
        <v>0.209041996801309</v>
      </c>
      <c r="H104" s="23" t="n">
        <f aca="false">A104-G104</f>
        <v>19.1648248631987</v>
      </c>
      <c r="I104" s="23"/>
    </row>
    <row r="105" customFormat="false" ht="13" hidden="false" customHeight="false" outlineLevel="0" collapsed="false">
      <c r="A105" s="23" t="n">
        <v>16.37620776</v>
      </c>
      <c r="B105" s="24" t="n">
        <f aca="false">A105/362000000</f>
        <v>4.52381429834254E-008</v>
      </c>
      <c r="C105" s="23" t="n">
        <v>32.3384068343785</v>
      </c>
      <c r="D105" s="24" t="n">
        <f aca="false">C105/362000000</f>
        <v>8.93326155645815E-008</v>
      </c>
      <c r="E105" s="23" t="n">
        <f aca="false">D105*10^9</f>
        <v>89.3326155645815</v>
      </c>
      <c r="F105" s="24" t="n">
        <f aca="false">(-1*(D105-B105+(1/$B$7))+SQRT((D105-B105+(1/$B$7))^2-4*(-B105/$B$7)))/2</f>
        <v>5.77634623116242E-009</v>
      </c>
      <c r="G105" s="23" t="n">
        <f aca="false">F105*362000000</f>
        <v>2.0910373356808</v>
      </c>
      <c r="H105" s="23" t="n">
        <f aca="false">A105-G105</f>
        <v>14.2851704243192</v>
      </c>
      <c r="I105" s="23"/>
    </row>
    <row r="106" customFormat="false" ht="13" hidden="false" customHeight="false" outlineLevel="0" collapsed="false">
      <c r="A106" s="23" t="n">
        <v>240.9624754</v>
      </c>
      <c r="B106" s="24" t="n">
        <f aca="false">A106/362000000</f>
        <v>6.65642197237569E-007</v>
      </c>
      <c r="C106" s="23" t="n">
        <v>106.442570649338</v>
      </c>
      <c r="D106" s="24" t="n">
        <f aca="false">C106/362000000</f>
        <v>2.94040250412535E-007</v>
      </c>
      <c r="E106" s="23" t="n">
        <f aca="false">D106*10^9</f>
        <v>294.040250412535</v>
      </c>
      <c r="F106" s="24" t="n">
        <f aca="false">(-1*(D106-B106+(1/$B$7))+SQRT((D106-B106+(1/$B$7))^2-4*(-B106/$B$7)))/2</f>
        <v>3.77184727298765E-007</v>
      </c>
      <c r="G106" s="23" t="n">
        <f aca="false">F106*362000000</f>
        <v>136.540871282153</v>
      </c>
      <c r="H106" s="23" t="n">
        <f aca="false">A106-G106</f>
        <v>104.421604117847</v>
      </c>
      <c r="I106" s="23"/>
    </row>
    <row r="107" customFormat="false" ht="13" hidden="false" customHeight="false" outlineLevel="0" collapsed="false">
      <c r="A107" s="23" t="n">
        <v>49.06458077</v>
      </c>
      <c r="B107" s="24" t="n">
        <f aca="false">A107/362000000</f>
        <v>1.35537515939227E-007</v>
      </c>
      <c r="C107" s="23" t="n">
        <v>112.565584037218</v>
      </c>
      <c r="D107" s="24" t="n">
        <f aca="false">C107/362000000</f>
        <v>3.10954652036513E-007</v>
      </c>
      <c r="E107" s="23" t="n">
        <f aca="false">D107*10^9</f>
        <v>310.954652036513</v>
      </c>
      <c r="F107" s="24" t="n">
        <f aca="false">(-1*(D107-B107+(1/$B$7))+SQRT((D107-B107+(1/$B$7))^2-4*(-B107/$B$7)))/2</f>
        <v>5.26343680664288E-009</v>
      </c>
      <c r="G107" s="23" t="n">
        <f aca="false">F107*362000000</f>
        <v>1.90536412400472</v>
      </c>
      <c r="H107" s="23" t="n">
        <f aca="false">A107-G107</f>
        <v>47.1592166459953</v>
      </c>
      <c r="I107" s="23"/>
    </row>
    <row r="108" customFormat="false" ht="13" hidden="false" customHeight="false" outlineLevel="0" collapsed="false">
      <c r="A108" s="23"/>
      <c r="B108" s="23"/>
      <c r="C108" s="23"/>
      <c r="D108" s="23"/>
      <c r="E108" s="23"/>
      <c r="F108" s="23"/>
      <c r="G108" s="23"/>
      <c r="H108" s="23"/>
      <c r="I108" s="23"/>
    </row>
    <row r="109" customFormat="false" ht="13" hidden="false" customHeight="false" outlineLevel="0" collapsed="false">
      <c r="A109" s="23"/>
      <c r="B109" s="23"/>
      <c r="C109" s="23"/>
      <c r="D109" s="23"/>
      <c r="E109" s="23"/>
      <c r="F109" s="23"/>
      <c r="G109" s="23"/>
      <c r="H109" s="23"/>
      <c r="I109" s="23"/>
    </row>
    <row r="110" customFormat="false" ht="13" hidden="false" customHeight="false" outlineLevel="0" collapsed="false">
      <c r="A110" s="23"/>
      <c r="B110" s="23"/>
      <c r="C110" s="23"/>
      <c r="D110" s="23"/>
      <c r="E110" s="23"/>
      <c r="F110" s="23"/>
      <c r="G110" s="23"/>
      <c r="H110" s="23"/>
      <c r="I110" s="23"/>
    </row>
    <row r="111" customFormat="false" ht="13" hidden="false" customHeight="false" outlineLevel="0" collapsed="false">
      <c r="A111" s="23"/>
      <c r="B111" s="23"/>
      <c r="C111" s="23"/>
      <c r="D111" s="23"/>
      <c r="E111" s="23"/>
      <c r="F111" s="23"/>
      <c r="G111" s="23"/>
      <c r="H111" s="23"/>
      <c r="I111" s="23"/>
    </row>
    <row r="112" customFormat="false" ht="13" hidden="false" customHeight="false" outlineLevel="0" collapsed="false">
      <c r="A112" s="23"/>
      <c r="B112" s="23"/>
      <c r="C112" s="23"/>
      <c r="D112" s="23"/>
      <c r="E112" s="23"/>
      <c r="F112" s="23"/>
      <c r="G112" s="23"/>
      <c r="H112" s="23"/>
      <c r="I112" s="23"/>
    </row>
    <row r="113" customFormat="false" ht="13" hidden="false" customHeight="false" outlineLevel="0" collapsed="false">
      <c r="A113" s="23"/>
      <c r="B113" s="23"/>
      <c r="C113" s="23"/>
      <c r="D113" s="23"/>
      <c r="E113" s="23"/>
      <c r="F113" s="23"/>
      <c r="G113" s="23"/>
      <c r="H113" s="23"/>
      <c r="I113" s="23"/>
    </row>
    <row r="114" customFormat="false" ht="13" hidden="false" customHeight="false" outlineLevel="0" collapsed="false">
      <c r="A114" s="23"/>
      <c r="B114" s="23"/>
      <c r="C114" s="23"/>
      <c r="D114" s="23"/>
      <c r="E114" s="23"/>
      <c r="F114" s="23"/>
      <c r="G114" s="23"/>
      <c r="H114" s="23"/>
      <c r="I114" s="23"/>
    </row>
    <row r="115" customFormat="false" ht="13" hidden="false" customHeight="false" outlineLevel="0" collapsed="false">
      <c r="A115" s="23"/>
      <c r="B115" s="23"/>
      <c r="C115" s="23"/>
      <c r="D115" s="23"/>
      <c r="E115" s="23"/>
      <c r="F115" s="23"/>
      <c r="G115" s="23"/>
      <c r="H115" s="23"/>
      <c r="I115" s="23"/>
    </row>
    <row r="116" customFormat="false" ht="13" hidden="false" customHeight="false" outlineLevel="0" collapsed="false">
      <c r="A116" s="23"/>
      <c r="B116" s="23"/>
      <c r="C116" s="23"/>
      <c r="D116" s="23"/>
      <c r="E116" s="23"/>
      <c r="F116" s="23"/>
      <c r="G116" s="23"/>
      <c r="H116" s="23"/>
      <c r="I116" s="23"/>
    </row>
    <row r="117" customFormat="false" ht="13" hidden="false" customHeight="false" outlineLevel="0" collapsed="false">
      <c r="A117" s="23"/>
      <c r="B117" s="23"/>
      <c r="C117" s="23"/>
      <c r="D117" s="23"/>
      <c r="E117" s="23"/>
      <c r="F117" s="23"/>
      <c r="G117" s="23"/>
      <c r="H117" s="23"/>
      <c r="I117" s="23"/>
    </row>
    <row r="118" customFormat="false" ht="13" hidden="false" customHeight="false" outlineLevel="0" collapsed="false">
      <c r="A118" s="23"/>
      <c r="B118" s="23"/>
      <c r="C118" s="23"/>
      <c r="D118" s="23"/>
      <c r="E118" s="23"/>
      <c r="F118" s="23"/>
      <c r="G118" s="23"/>
      <c r="H118" s="23"/>
      <c r="I118" s="23"/>
    </row>
    <row r="119" customFormat="false" ht="13" hidden="false" customHeight="false" outlineLevel="0" collapsed="false">
      <c r="A119" s="23"/>
      <c r="B119" s="23"/>
      <c r="C119" s="23"/>
      <c r="D119" s="23"/>
      <c r="E119" s="23"/>
      <c r="F119" s="23"/>
      <c r="G119" s="23"/>
      <c r="H119" s="23"/>
      <c r="I119" s="23"/>
    </row>
    <row r="120" customFormat="false" ht="13" hidden="false" customHeight="false" outlineLevel="0" collapsed="false">
      <c r="A120" s="23"/>
      <c r="B120" s="23"/>
      <c r="C120" s="23"/>
      <c r="D120" s="23"/>
      <c r="E120" s="23"/>
      <c r="F120" s="23"/>
      <c r="G120" s="23"/>
      <c r="H120" s="23"/>
      <c r="I120" s="23"/>
    </row>
    <row r="121" customFormat="false" ht="13" hidden="false" customHeight="false" outlineLevel="0" collapsed="false">
      <c r="A121" s="23"/>
      <c r="B121" s="23"/>
      <c r="C121" s="23"/>
      <c r="D121" s="23"/>
      <c r="E121" s="23"/>
      <c r="F121" s="23"/>
      <c r="G121" s="23"/>
      <c r="H121" s="23"/>
      <c r="I121" s="23"/>
    </row>
    <row r="122" customFormat="false" ht="13" hidden="false" customHeight="false" outlineLevel="0" collapsed="false">
      <c r="A122" s="23"/>
      <c r="B122" s="23"/>
      <c r="C122" s="23"/>
      <c r="D122" s="23"/>
      <c r="E122" s="23"/>
      <c r="F122" s="23"/>
      <c r="G122" s="23"/>
      <c r="H122" s="23"/>
      <c r="I122" s="23"/>
    </row>
    <row r="123" customFormat="false" ht="13" hidden="false" customHeight="false" outlineLevel="0" collapsed="false">
      <c r="A123" s="23"/>
      <c r="B123" s="23"/>
      <c r="C123" s="23"/>
      <c r="D123" s="23"/>
      <c r="E123" s="23"/>
      <c r="F123" s="23"/>
      <c r="G123" s="23"/>
      <c r="H123" s="23"/>
      <c r="I123" s="23"/>
    </row>
    <row r="124" customFormat="false" ht="13" hidden="false" customHeight="false" outlineLevel="0" collapsed="false">
      <c r="A124" s="23"/>
      <c r="B124" s="23"/>
      <c r="C124" s="23"/>
      <c r="D124" s="23"/>
      <c r="E124" s="23"/>
      <c r="F124" s="23"/>
      <c r="G124" s="23"/>
      <c r="H124" s="23"/>
      <c r="I124" s="23"/>
    </row>
    <row r="125" customFormat="false" ht="13" hidden="false" customHeight="false" outlineLevel="0" collapsed="false">
      <c r="A125" s="23"/>
      <c r="B125" s="23"/>
      <c r="C125" s="23"/>
      <c r="D125" s="23"/>
      <c r="E125" s="23"/>
      <c r="F125" s="23"/>
      <c r="G125" s="23"/>
      <c r="H125" s="23"/>
      <c r="I125" s="23"/>
    </row>
    <row r="126" customFormat="false" ht="13" hidden="false" customHeight="false" outlineLevel="0" collapsed="false">
      <c r="A126" s="23"/>
      <c r="B126" s="23"/>
      <c r="C126" s="23"/>
      <c r="D126" s="23"/>
      <c r="E126" s="23"/>
      <c r="F126" s="23"/>
      <c r="G126" s="23"/>
      <c r="H126" s="23"/>
      <c r="I126" s="23"/>
    </row>
    <row r="127" customFormat="false" ht="13" hidden="false" customHeight="false" outlineLevel="0" collapsed="false">
      <c r="A127" s="23"/>
      <c r="B127" s="23"/>
      <c r="C127" s="23"/>
      <c r="D127" s="23"/>
      <c r="E127" s="23"/>
      <c r="F127" s="23"/>
      <c r="G127" s="23"/>
      <c r="H127" s="23"/>
      <c r="I127" s="23"/>
    </row>
    <row r="128" customFormat="false" ht="13" hidden="false" customHeight="false" outlineLevel="0" collapsed="false">
      <c r="A128" s="23"/>
      <c r="B128" s="23"/>
      <c r="C128" s="23"/>
      <c r="D128" s="23"/>
      <c r="E128" s="23"/>
      <c r="F128" s="23"/>
      <c r="G128" s="23"/>
      <c r="H128" s="23"/>
      <c r="I128" s="23"/>
    </row>
    <row r="129" customFormat="false" ht="13" hidden="false" customHeight="false" outlineLevel="0" collapsed="false">
      <c r="A129" s="23"/>
      <c r="B129" s="23"/>
      <c r="C129" s="23"/>
      <c r="D129" s="23"/>
      <c r="E129" s="23"/>
      <c r="F129" s="23"/>
      <c r="G129" s="23"/>
      <c r="H129" s="23"/>
      <c r="I129" s="23"/>
    </row>
    <row r="130" customFormat="false" ht="13" hidden="false" customHeight="false" outlineLevel="0" collapsed="false">
      <c r="A130" s="23"/>
      <c r="B130" s="23"/>
      <c r="C130" s="23"/>
      <c r="D130" s="23"/>
      <c r="E130" s="23"/>
      <c r="F130" s="23"/>
      <c r="G130" s="23"/>
      <c r="H130" s="23"/>
      <c r="I130" s="23"/>
    </row>
    <row r="131" customFormat="false" ht="13" hidden="false" customHeight="false" outlineLevel="0" collapsed="false">
      <c r="A131" s="23"/>
      <c r="B131" s="23"/>
      <c r="C131" s="23"/>
      <c r="D131" s="23"/>
      <c r="E131" s="23"/>
      <c r="F131" s="23"/>
      <c r="G131" s="23"/>
      <c r="H131" s="23"/>
      <c r="I131" s="23"/>
    </row>
    <row r="132" customFormat="false" ht="13" hidden="false" customHeight="false" outlineLevel="0" collapsed="false">
      <c r="A132" s="23"/>
      <c r="B132" s="23"/>
      <c r="C132" s="23"/>
      <c r="D132" s="23"/>
      <c r="E132" s="23"/>
      <c r="F132" s="23"/>
      <c r="G132" s="23"/>
      <c r="H132" s="23"/>
      <c r="I132" s="23"/>
    </row>
    <row r="133" customFormat="false" ht="13" hidden="false" customHeight="false" outlineLevel="0" collapsed="false">
      <c r="A133" s="23"/>
      <c r="B133" s="23"/>
      <c r="C133" s="23"/>
      <c r="D133" s="23"/>
      <c r="E133" s="23"/>
      <c r="F133" s="23"/>
      <c r="G133" s="23"/>
      <c r="H133" s="23"/>
      <c r="I133" s="23"/>
    </row>
    <row r="134" customFormat="false" ht="13" hidden="false" customHeight="false" outlineLevel="0" collapsed="false">
      <c r="A134" s="23"/>
      <c r="B134" s="23"/>
      <c r="C134" s="23"/>
      <c r="D134" s="23"/>
      <c r="E134" s="23"/>
      <c r="F134" s="23"/>
      <c r="G134" s="23"/>
      <c r="H134" s="23"/>
      <c r="I134" s="23"/>
    </row>
    <row r="135" customFormat="false" ht="13" hidden="false" customHeight="false" outlineLevel="0" collapsed="false">
      <c r="A135" s="0"/>
      <c r="B135" s="0"/>
      <c r="C135" s="0"/>
      <c r="D135" s="0"/>
      <c r="E135" s="0"/>
      <c r="F135" s="0"/>
      <c r="G135" s="0"/>
      <c r="H135" s="0"/>
      <c r="I135" s="0"/>
    </row>
    <row r="136" customFormat="false" ht="13" hidden="false" customHeight="false" outlineLevel="0" collapsed="false">
      <c r="A136" s="0"/>
      <c r="B136" s="0"/>
      <c r="C136" s="0"/>
      <c r="D136" s="0"/>
      <c r="E136" s="0"/>
      <c r="F136" s="0"/>
      <c r="G136" s="0"/>
      <c r="H136" s="0"/>
      <c r="I136" s="0"/>
    </row>
    <row r="137" customFormat="false" ht="13" hidden="false" customHeight="false" outlineLevel="0" collapsed="false">
      <c r="A137" s="0"/>
      <c r="B137" s="0"/>
      <c r="C137" s="0"/>
      <c r="D137" s="0"/>
      <c r="E137" s="0"/>
      <c r="F137" s="0"/>
      <c r="G137" s="0"/>
      <c r="H137" s="0"/>
      <c r="I137" s="0"/>
    </row>
    <row r="138" customFormat="false" ht="12" hidden="false" customHeight="false" outlineLevel="0" collapsed="false">
      <c r="B138" s="9"/>
      <c r="D138" s="9"/>
      <c r="F138" s="9"/>
    </row>
    <row r="139" customFormat="false" ht="12" hidden="false" customHeight="false" outlineLevel="0" collapsed="false">
      <c r="B139" s="9"/>
      <c r="D139" s="9"/>
      <c r="F139" s="9"/>
    </row>
    <row r="140" customFormat="false" ht="12" hidden="false" customHeight="false" outlineLevel="0" collapsed="false">
      <c r="B140" s="9"/>
      <c r="D140" s="9"/>
      <c r="F140" s="9"/>
    </row>
    <row r="141" customFormat="false" ht="12" hidden="false" customHeight="false" outlineLevel="0" collapsed="false">
      <c r="B141" s="9"/>
      <c r="D141" s="9"/>
      <c r="F141" s="9"/>
    </row>
    <row r="142" customFormat="false" ht="12" hidden="false" customHeight="false" outlineLevel="0" collapsed="false">
      <c r="B142" s="9"/>
      <c r="D142" s="9"/>
      <c r="F142" s="9"/>
    </row>
    <row r="143" customFormat="false" ht="12" hidden="false" customHeight="false" outlineLevel="0" collapsed="false">
      <c r="B143" s="9"/>
      <c r="D143" s="9"/>
      <c r="F143" s="9"/>
    </row>
    <row r="144" customFormat="false" ht="12" hidden="false" customHeight="false" outlineLevel="0" collapsed="false">
      <c r="B144" s="9"/>
      <c r="D144" s="9"/>
      <c r="F144" s="9"/>
    </row>
    <row r="145" customFormat="false" ht="12" hidden="false" customHeight="false" outlineLevel="0" collapsed="false">
      <c r="B145" s="9"/>
      <c r="D145" s="9"/>
      <c r="F145" s="9"/>
    </row>
    <row r="146" customFormat="false" ht="12" hidden="false" customHeight="false" outlineLevel="0" collapsed="false">
      <c r="B146" s="9"/>
      <c r="D146" s="9"/>
      <c r="F146" s="9"/>
    </row>
    <row r="147" customFormat="false" ht="12" hidden="false" customHeight="false" outlineLevel="0" collapsed="false">
      <c r="B147" s="9"/>
      <c r="D147" s="9"/>
      <c r="F147" s="9"/>
    </row>
    <row r="148" customFormat="false" ht="12" hidden="false" customHeight="false" outlineLevel="0" collapsed="false">
      <c r="B148" s="9"/>
      <c r="D148" s="9"/>
      <c r="F148" s="9"/>
    </row>
    <row r="149" customFormat="false" ht="12" hidden="false" customHeight="false" outlineLevel="0" collapsed="false">
      <c r="B149" s="9"/>
      <c r="D149" s="9"/>
      <c r="F149" s="9"/>
    </row>
    <row r="150" customFormat="false" ht="12" hidden="false" customHeight="false" outlineLevel="0" collapsed="false">
      <c r="B150" s="9"/>
      <c r="D150" s="9"/>
      <c r="F150" s="9"/>
    </row>
    <row r="151" customFormat="false" ht="12" hidden="false" customHeight="false" outlineLevel="0" collapsed="false">
      <c r="B151" s="9"/>
      <c r="D151" s="9"/>
      <c r="F151" s="9"/>
    </row>
    <row r="152" customFormat="false" ht="12" hidden="false" customHeight="false" outlineLevel="0" collapsed="false">
      <c r="B152" s="9"/>
      <c r="D152" s="9"/>
      <c r="F152" s="9"/>
    </row>
    <row r="153" customFormat="false" ht="12" hidden="false" customHeight="false" outlineLevel="0" collapsed="false">
      <c r="B153" s="9"/>
      <c r="D153" s="9"/>
      <c r="F153" s="9"/>
    </row>
    <row r="154" customFormat="false" ht="12" hidden="false" customHeight="false" outlineLevel="0" collapsed="false">
      <c r="B154" s="9"/>
      <c r="D154" s="9"/>
      <c r="F154" s="9"/>
    </row>
    <row r="155" customFormat="false" ht="12" hidden="false" customHeight="false" outlineLevel="0" collapsed="false">
      <c r="B155" s="9"/>
      <c r="D155" s="9"/>
      <c r="F155" s="9"/>
    </row>
    <row r="156" customFormat="false" ht="12" hidden="false" customHeight="false" outlineLevel="0" collapsed="false">
      <c r="B156" s="9"/>
      <c r="D156" s="9"/>
      <c r="F156" s="9"/>
    </row>
    <row r="157" customFormat="false" ht="12" hidden="false" customHeight="false" outlineLevel="0" collapsed="false">
      <c r="B157" s="9"/>
      <c r="D157" s="9"/>
      <c r="F157" s="9"/>
    </row>
    <row r="158" customFormat="false" ht="12" hidden="false" customHeight="false" outlineLevel="0" collapsed="false">
      <c r="B158" s="9"/>
      <c r="D158" s="9"/>
      <c r="F158" s="9"/>
    </row>
    <row r="159" customFormat="false" ht="12" hidden="false" customHeight="false" outlineLevel="0" collapsed="false">
      <c r="B159" s="9"/>
      <c r="D159" s="9"/>
      <c r="F159" s="9"/>
    </row>
    <row r="160" customFormat="false" ht="12" hidden="false" customHeight="false" outlineLevel="0" collapsed="false">
      <c r="B160" s="9"/>
      <c r="D160" s="9"/>
      <c r="F160" s="9"/>
    </row>
    <row r="161" customFormat="false" ht="12" hidden="false" customHeight="false" outlineLevel="0" collapsed="false">
      <c r="B161" s="9"/>
      <c r="D161" s="9"/>
      <c r="F161" s="9"/>
    </row>
    <row r="162" customFormat="false" ht="12" hidden="false" customHeight="false" outlineLevel="0" collapsed="false">
      <c r="B162" s="9"/>
      <c r="D162" s="9"/>
      <c r="F162" s="9"/>
    </row>
    <row r="163" customFormat="false" ht="12" hidden="false" customHeight="false" outlineLevel="0" collapsed="false">
      <c r="B163" s="9"/>
      <c r="D163" s="9"/>
      <c r="F163" s="9"/>
    </row>
    <row r="164" customFormat="false" ht="12" hidden="false" customHeight="false" outlineLevel="0" collapsed="false">
      <c r="B164" s="9"/>
      <c r="D164" s="9"/>
      <c r="F164" s="9"/>
    </row>
    <row r="165" customFormat="false" ht="12" hidden="false" customHeight="false" outlineLevel="0" collapsed="false">
      <c r="B165" s="9"/>
      <c r="D165" s="9"/>
      <c r="F165" s="9"/>
    </row>
    <row r="166" customFormat="false" ht="12" hidden="false" customHeight="false" outlineLevel="0" collapsed="false">
      <c r="B166" s="9"/>
      <c r="D166" s="9"/>
      <c r="F166" s="9"/>
    </row>
    <row r="167" customFormat="false" ht="12" hidden="false" customHeight="false" outlineLevel="0" collapsed="false">
      <c r="B167" s="9"/>
      <c r="D167" s="9"/>
      <c r="F167" s="9"/>
    </row>
    <row r="168" customFormat="false" ht="12" hidden="false" customHeight="false" outlineLevel="0" collapsed="false">
      <c r="B168" s="9"/>
      <c r="D168" s="9"/>
      <c r="F168" s="9"/>
    </row>
    <row r="169" customFormat="false" ht="12" hidden="false" customHeight="false" outlineLevel="0" collapsed="false">
      <c r="B169" s="9"/>
      <c r="D169" s="9"/>
      <c r="F169" s="9"/>
    </row>
    <row r="170" customFormat="false" ht="12" hidden="false" customHeight="false" outlineLevel="0" collapsed="false">
      <c r="B170" s="9"/>
      <c r="D170" s="9"/>
      <c r="F170" s="9"/>
    </row>
    <row r="171" customFormat="false" ht="12" hidden="false" customHeight="false" outlineLevel="0" collapsed="false">
      <c r="B171" s="9"/>
      <c r="D171" s="9"/>
      <c r="F171" s="9"/>
    </row>
    <row r="172" customFormat="false" ht="12" hidden="false" customHeight="false" outlineLevel="0" collapsed="false">
      <c r="B172" s="9"/>
      <c r="D172" s="9"/>
      <c r="F172" s="9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4"/>
  <sheetViews>
    <sheetView showFormulas="false" showGridLines="true" showRowColHeaders="true" showZeros="true" rightToLeft="false" tabSelected="false" showOutlineSymbols="true" defaultGridColor="true" view="normal" topLeftCell="H1" colorId="64" zoomScale="100" zoomScaleNormal="100" zoomScalePageLayoutView="100" workbookViewId="0">
      <selection pane="topLeft" activeCell="G78" activeCellId="0" sqref="G78"/>
    </sheetView>
  </sheetViews>
  <sheetFormatPr defaultColWidth="11.0546875" defaultRowHeight="13" zeroHeight="false" outlineLevelRow="0" outlineLevelCol="0"/>
  <cols>
    <col collapsed="false" customWidth="true" hidden="false" outlineLevel="0" max="1" min="1" style="23" width="10.7"/>
    <col collapsed="false" customWidth="true" hidden="false" outlineLevel="0" max="7" min="7" style="25" width="21.7"/>
  </cols>
  <sheetData>
    <row r="1" customFormat="false" ht="13" hidden="false" customHeight="false" outlineLevel="0" collapsed="false">
      <c r="A1" s="23" t="s">
        <v>17</v>
      </c>
    </row>
    <row r="2" customFormat="false" ht="13" hidden="false" customHeight="false" outlineLevel="0" collapsed="false">
      <c r="G2" s="25" t="s">
        <v>18</v>
      </c>
    </row>
    <row r="3" customFormat="false" ht="13" hidden="false" customHeight="false" outlineLevel="0" collapsed="false">
      <c r="A3" s="0" t="s">
        <v>0</v>
      </c>
      <c r="B3" s="23" t="s">
        <v>3</v>
      </c>
      <c r="C3" s="0" t="s">
        <v>5</v>
      </c>
      <c r="D3" s="23" t="s">
        <v>19</v>
      </c>
      <c r="E3" s="23" t="s">
        <v>20</v>
      </c>
      <c r="F3" s="23" t="s">
        <v>21</v>
      </c>
      <c r="G3" s="26" t="s">
        <v>22</v>
      </c>
    </row>
    <row r="4" customFormat="false" ht="13" hidden="false" customHeight="false" outlineLevel="0" collapsed="false">
      <c r="A4" s="27" t="s">
        <v>6</v>
      </c>
      <c r="B4" s="28" t="n">
        <v>19.37386686</v>
      </c>
      <c r="C4" s="28" t="n">
        <v>261.436554747341</v>
      </c>
      <c r="D4" s="29" t="n">
        <v>0.0577599353512149</v>
      </c>
      <c r="E4" s="29" t="n">
        <v>0.209041996801309</v>
      </c>
      <c r="F4" s="29" t="n">
        <f aca="false">E4-D4</f>
        <v>0.151282061450094</v>
      </c>
      <c r="G4" s="30" t="n">
        <f aca="false">F4/D4</f>
        <v>2.61915219485979</v>
      </c>
      <c r="H4" s="28"/>
    </row>
    <row r="5" customFormat="false" ht="13" hidden="false" customHeight="false" outlineLevel="0" collapsed="false">
      <c r="A5" s="27" t="s">
        <v>7</v>
      </c>
      <c r="B5" s="28" t="n">
        <v>43.2912551</v>
      </c>
      <c r="C5" s="28" t="n">
        <v>211.146737917808</v>
      </c>
      <c r="D5" s="29" t="n">
        <v>0.185718787962087</v>
      </c>
      <c r="E5" s="29" t="n">
        <v>0.6683638816673</v>
      </c>
      <c r="F5" s="29" t="n">
        <f aca="false">E5-D5</f>
        <v>0.482645093705213</v>
      </c>
      <c r="G5" s="30" t="n">
        <f aca="false">F5/D5</f>
        <v>2.59879519461295</v>
      </c>
      <c r="H5" s="28"/>
    </row>
    <row r="6" customFormat="false" ht="13" hidden="false" customHeight="false" outlineLevel="0" collapsed="false">
      <c r="A6" s="27" t="s">
        <v>6</v>
      </c>
      <c r="B6" s="28" t="n">
        <v>35.95184969</v>
      </c>
      <c r="C6" s="28" t="n">
        <v>191.288205447607</v>
      </c>
      <c r="D6" s="29" t="n">
        <v>0.166611051262392</v>
      </c>
      <c r="E6" s="29" t="n">
        <v>0.599114102439525</v>
      </c>
      <c r="F6" s="29" t="n">
        <f aca="false">E6-D6</f>
        <v>0.432503051177133</v>
      </c>
      <c r="G6" s="30" t="n">
        <f aca="false">F6/D6</f>
        <v>2.59588453406968</v>
      </c>
      <c r="H6" s="28"/>
    </row>
    <row r="7" customFormat="false" ht="13" hidden="false" customHeight="false" outlineLevel="0" collapsed="false">
      <c r="A7" s="27" t="s">
        <v>7</v>
      </c>
      <c r="B7" s="28" t="n">
        <v>54.83376537</v>
      </c>
      <c r="C7" s="28" t="n">
        <v>193.189896044966</v>
      </c>
      <c r="D7" s="29" t="n">
        <v>0.284860965874348</v>
      </c>
      <c r="E7" s="29" t="n">
        <v>1.02031182450272</v>
      </c>
      <c r="F7" s="29" t="n">
        <f aca="false">E7-D7</f>
        <v>0.735450858628368</v>
      </c>
      <c r="G7" s="30" t="n">
        <f aca="false">F7/D7</f>
        <v>2.58178882589612</v>
      </c>
      <c r="H7" s="28"/>
    </row>
    <row r="8" customFormat="false" ht="13" hidden="false" customHeight="false" outlineLevel="0" collapsed="false">
      <c r="A8" s="27" t="s">
        <v>6</v>
      </c>
      <c r="B8" s="28" t="n">
        <v>49.06458077</v>
      </c>
      <c r="C8" s="28" t="n">
        <v>112.565584037218</v>
      </c>
      <c r="D8" s="29" t="n">
        <v>0.548415647539439</v>
      </c>
      <c r="E8" s="29" t="n">
        <v>1.90536412400472</v>
      </c>
      <c r="F8" s="29" t="n">
        <f aca="false">E8-D8</f>
        <v>1.35694847646528</v>
      </c>
      <c r="G8" s="30" t="n">
        <f aca="false">F8/D8</f>
        <v>2.47430663686105</v>
      </c>
      <c r="H8" s="28"/>
    </row>
    <row r="9" customFormat="false" ht="13" hidden="false" customHeight="false" outlineLevel="0" collapsed="false">
      <c r="A9" s="27" t="s">
        <v>7</v>
      </c>
      <c r="B9" s="28" t="n">
        <v>120.0087805</v>
      </c>
      <c r="C9" s="28" t="n">
        <v>186.344583154692</v>
      </c>
      <c r="D9" s="29" t="n">
        <v>1.27154462111365</v>
      </c>
      <c r="E9" s="29" t="n">
        <v>4.3262622348415</v>
      </c>
      <c r="F9" s="29" t="n">
        <f aca="false">E9-D9</f>
        <v>3.05471761372784</v>
      </c>
      <c r="G9" s="30" t="n">
        <f aca="false">F9/D9</f>
        <v>2.4023676110182</v>
      </c>
      <c r="H9" s="28"/>
    </row>
    <row r="10" customFormat="false" ht="13" hidden="false" customHeight="false" outlineLevel="0" collapsed="false">
      <c r="A10" s="27" t="s">
        <v>7</v>
      </c>
      <c r="B10" s="28" t="n">
        <v>56.3550789211429</v>
      </c>
      <c r="C10" s="31" t="n">
        <v>103.791141675898</v>
      </c>
      <c r="D10" s="29" t="n">
        <v>0.832796408211045</v>
      </c>
      <c r="E10" s="29" t="n">
        <v>2.8155074730473</v>
      </c>
      <c r="F10" s="29" t="n">
        <f aca="false">E10-D10</f>
        <v>1.98271106483625</v>
      </c>
      <c r="G10" s="30" t="n">
        <f aca="false">F10/D10</f>
        <v>2.38078724318153</v>
      </c>
      <c r="H10" s="28"/>
    </row>
    <row r="11" customFormat="false" ht="13" hidden="false" customHeight="false" outlineLevel="0" collapsed="false">
      <c r="A11" s="27" t="s">
        <v>6</v>
      </c>
      <c r="B11" s="28" t="n">
        <v>16.37620776</v>
      </c>
      <c r="C11" s="28" t="n">
        <v>32.3384068343785</v>
      </c>
      <c r="D11" s="29" t="n">
        <v>0.682623941052673</v>
      </c>
      <c r="E11" s="29" t="n">
        <v>2.0910373356808</v>
      </c>
      <c r="F11" s="29" t="n">
        <f aca="false">E11-D11</f>
        <v>1.40841339462812</v>
      </c>
      <c r="G11" s="30" t="n">
        <f aca="false">F11/D11</f>
        <v>2.06323468886282</v>
      </c>
      <c r="H11" s="28"/>
    </row>
    <row r="12" customFormat="false" ht="13" hidden="false" customHeight="false" outlineLevel="0" collapsed="false">
      <c r="A12" s="27" t="s">
        <v>6</v>
      </c>
      <c r="B12" s="28" t="n">
        <v>68.06789475</v>
      </c>
      <c r="C12" s="28" t="n">
        <v>81.6862847687086</v>
      </c>
      <c r="D12" s="29" t="n">
        <v>2.8641023784259</v>
      </c>
      <c r="E12" s="29" t="n">
        <v>7.55329177074078</v>
      </c>
      <c r="F12" s="29" t="n">
        <f aca="false">E12-D12</f>
        <v>4.68918939231489</v>
      </c>
      <c r="G12" s="30" t="n">
        <f aca="false">F12/D12</f>
        <v>1.63722827355496</v>
      </c>
      <c r="H12" s="28"/>
    </row>
    <row r="13" customFormat="false" ht="13" hidden="false" customHeight="false" outlineLevel="0" collapsed="false">
      <c r="A13" s="27" t="s">
        <v>7</v>
      </c>
      <c r="B13" s="28" t="n">
        <v>152.8906117</v>
      </c>
      <c r="C13" s="28" t="n">
        <v>170.600507658467</v>
      </c>
      <c r="D13" s="29" t="n">
        <v>4.77036530540759</v>
      </c>
      <c r="E13" s="29" t="n">
        <v>12.3533936826588</v>
      </c>
      <c r="F13" s="29" t="n">
        <f aca="false">E13-D13</f>
        <v>7.58302837725126</v>
      </c>
      <c r="G13" s="30" t="n">
        <f aca="false">F13/D13</f>
        <v>1.58961167369201</v>
      </c>
      <c r="H13" s="28"/>
    </row>
    <row r="14" customFormat="false" ht="13" hidden="false" customHeight="false" outlineLevel="0" collapsed="false">
      <c r="A14" s="27" t="s">
        <v>7</v>
      </c>
      <c r="B14" s="28" t="n">
        <v>135.2641771</v>
      </c>
      <c r="C14" s="28" t="n">
        <v>151.026281973601</v>
      </c>
      <c r="D14" s="29" t="n">
        <v>4.63635662170219</v>
      </c>
      <c r="E14" s="29" t="n">
        <v>11.8245922955077</v>
      </c>
      <c r="F14" s="29" t="n">
        <f aca="false">E14-D14</f>
        <v>7.18823567380553</v>
      </c>
      <c r="G14" s="30" t="n">
        <f aca="false">F14/D14</f>
        <v>1.55040611849363</v>
      </c>
      <c r="H14" s="28"/>
    </row>
    <row r="15" customFormat="false" ht="13" hidden="false" customHeight="false" outlineLevel="0" collapsed="false">
      <c r="A15" s="27" t="s">
        <v>6</v>
      </c>
      <c r="B15" s="28" t="n">
        <v>133.873554</v>
      </c>
      <c r="C15" s="28" t="n">
        <v>146.598249418904</v>
      </c>
      <c r="D15" s="29" t="n">
        <v>5.19795513914279</v>
      </c>
      <c r="E15" s="29" t="n">
        <v>12.6341448853001</v>
      </c>
      <c r="F15" s="29" t="n">
        <f aca="false">E15-D15</f>
        <v>7.43618974615735</v>
      </c>
      <c r="G15" s="30" t="n">
        <f aca="false">F15/D15</f>
        <v>1.43059906195798</v>
      </c>
      <c r="H15" s="28"/>
    </row>
    <row r="16" customFormat="false" ht="13" hidden="false" customHeight="false" outlineLevel="0" collapsed="false">
      <c r="A16" s="27" t="s">
        <v>7</v>
      </c>
      <c r="B16" s="28" t="n">
        <v>131.737504401421</v>
      </c>
      <c r="C16" s="31" t="n">
        <v>129.233281288223</v>
      </c>
      <c r="D16" s="29" t="n">
        <v>10.6967548033892</v>
      </c>
      <c r="E16" s="29" t="n">
        <v>18.5891693667571</v>
      </c>
      <c r="F16" s="29" t="n">
        <f aca="false">E16-D16</f>
        <v>7.89241456336791</v>
      </c>
      <c r="G16" s="30" t="n">
        <f aca="false">F16/D16</f>
        <v>0.737832614511017</v>
      </c>
      <c r="H16" s="28"/>
    </row>
    <row r="17" customFormat="false" ht="13" hidden="false" customHeight="false" outlineLevel="0" collapsed="false">
      <c r="A17" s="27" t="s">
        <v>6</v>
      </c>
      <c r="B17" s="28" t="n">
        <v>139.6163682</v>
      </c>
      <c r="C17" s="28" t="n">
        <v>136.153816698559</v>
      </c>
      <c r="D17" s="29" t="n">
        <v>11.5160568490942</v>
      </c>
      <c r="E17" s="29" t="n">
        <v>19.622427304895</v>
      </c>
      <c r="F17" s="29" t="n">
        <f aca="false">E17-D17</f>
        <v>8.10637045580083</v>
      </c>
      <c r="G17" s="30" t="n">
        <f aca="false">F17/D17</f>
        <v>0.703918933540036</v>
      </c>
      <c r="H17" s="28"/>
    </row>
    <row r="18" customFormat="false" ht="13" hidden="false" customHeight="false" outlineLevel="0" collapsed="false">
      <c r="A18" s="27" t="s">
        <v>7</v>
      </c>
      <c r="B18" s="28" t="n">
        <v>106.142396441849</v>
      </c>
      <c r="C18" s="31" t="n">
        <v>102.170205575131</v>
      </c>
      <c r="D18" s="29" t="n">
        <v>10.5395192034641</v>
      </c>
      <c r="E18" s="29" t="n">
        <v>17.4258768365813</v>
      </c>
      <c r="F18" s="29" t="n">
        <f aca="false">E18-D18</f>
        <v>6.88635763311717</v>
      </c>
      <c r="G18" s="30" t="n">
        <f aca="false">F18/D18</f>
        <v>0.653384419172916</v>
      </c>
      <c r="H18" s="28"/>
    </row>
    <row r="19" customFormat="false" ht="13" hidden="false" customHeight="false" outlineLevel="0" collapsed="false">
      <c r="A19" s="27" t="s">
        <v>7</v>
      </c>
      <c r="B19" s="28" t="n">
        <v>145.6790789</v>
      </c>
      <c r="C19" s="28" t="n">
        <v>133.736635614452</v>
      </c>
      <c r="D19" s="29" t="n">
        <v>17.3111454402258</v>
      </c>
      <c r="E19" s="29" t="n">
        <v>24.8140805685781</v>
      </c>
      <c r="F19" s="29" t="n">
        <f aca="false">E19-D19</f>
        <v>7.50293512835228</v>
      </c>
      <c r="G19" s="30" t="n">
        <f aca="false">F19/D19</f>
        <v>0.433416445737771</v>
      </c>
      <c r="H19" s="28"/>
    </row>
    <row r="20" customFormat="false" ht="13" hidden="false" customHeight="false" outlineLevel="0" collapsed="false">
      <c r="A20" s="27" t="s">
        <v>7</v>
      </c>
      <c r="B20" s="28" t="n">
        <v>125.262627906584</v>
      </c>
      <c r="C20" s="31" t="n">
        <v>111.98871153914</v>
      </c>
      <c r="D20" s="29" t="n">
        <v>17.6795731623971</v>
      </c>
      <c r="E20" s="29" t="n">
        <v>24.2702154835405</v>
      </c>
      <c r="F20" s="29" t="n">
        <f aca="false">E20-D20</f>
        <v>6.59064232114335</v>
      </c>
      <c r="G20" s="30" t="n">
        <f aca="false">F20/D20</f>
        <v>0.37278288681545</v>
      </c>
      <c r="H20" s="28"/>
    </row>
    <row r="21" customFormat="false" ht="13" hidden="false" customHeight="false" outlineLevel="0" collapsed="false">
      <c r="A21" s="27" t="s">
        <v>7</v>
      </c>
      <c r="B21" s="28" t="n">
        <v>182.5100316</v>
      </c>
      <c r="C21" s="28" t="n">
        <v>161.829016122762</v>
      </c>
      <c r="D21" s="29" t="n">
        <v>25.2004616069003</v>
      </c>
      <c r="E21" s="29" t="n">
        <v>32.7604612383509</v>
      </c>
      <c r="F21" s="29" t="n">
        <f aca="false">E21-D21</f>
        <v>7.55999963145058</v>
      </c>
      <c r="G21" s="30" t="n">
        <f aca="false">F21/D21</f>
        <v>0.299994490155709</v>
      </c>
      <c r="H21" s="28"/>
    </row>
    <row r="22" customFormat="false" ht="13" hidden="false" customHeight="false" outlineLevel="0" collapsed="false">
      <c r="A22" s="27" t="s">
        <v>7</v>
      </c>
      <c r="B22" s="28" t="n">
        <v>146.5148937</v>
      </c>
      <c r="C22" s="28" t="n">
        <v>120.400108574694</v>
      </c>
      <c r="D22" s="29" t="n">
        <v>29.0431684162258</v>
      </c>
      <c r="E22" s="29" t="n">
        <v>34.6471406995404</v>
      </c>
      <c r="F22" s="29" t="n">
        <f aca="false">E22-D22</f>
        <v>5.60397228331456</v>
      </c>
      <c r="G22" s="30" t="n">
        <f aca="false">F22/D22</f>
        <v>0.192953199974688</v>
      </c>
      <c r="H22" s="28"/>
    </row>
    <row r="23" customFormat="false" ht="13" hidden="false" customHeight="false" outlineLevel="0" collapsed="false">
      <c r="A23" s="27" t="s">
        <v>7</v>
      </c>
      <c r="B23" s="28" t="n">
        <v>139.1438517</v>
      </c>
      <c r="C23" s="28" t="n">
        <v>113.335501693877</v>
      </c>
      <c r="D23" s="29" t="n">
        <v>28.6059946745535</v>
      </c>
      <c r="E23" s="29" t="n">
        <v>33.985208270803</v>
      </c>
      <c r="F23" s="29" t="n">
        <f aca="false">E23-D23</f>
        <v>5.37921359624952</v>
      </c>
      <c r="G23" s="30" t="n">
        <f aca="false">F23/D23</f>
        <v>0.188044976496993</v>
      </c>
      <c r="H23" s="28"/>
    </row>
    <row r="24" customFormat="false" ht="13" hidden="false" customHeight="false" outlineLevel="0" collapsed="false">
      <c r="A24" s="27" t="s">
        <v>7</v>
      </c>
      <c r="B24" s="28" t="n">
        <v>172.0474122</v>
      </c>
      <c r="C24" s="28" t="n">
        <v>142.74161116529</v>
      </c>
      <c r="D24" s="29" t="n">
        <v>32.4235275754992</v>
      </c>
      <c r="E24" s="29" t="n">
        <v>38.4788481566906</v>
      </c>
      <c r="F24" s="29" t="n">
        <f aca="false">E24-D24</f>
        <v>6.05532058119133</v>
      </c>
      <c r="G24" s="30" t="n">
        <f aca="false">F24/D24</f>
        <v>0.18675699512002</v>
      </c>
      <c r="H24" s="28"/>
    </row>
    <row r="25" customFormat="false" ht="13" hidden="false" customHeight="false" outlineLevel="0" collapsed="false">
      <c r="A25" s="27" t="s">
        <v>6</v>
      </c>
      <c r="B25" s="28" t="n">
        <v>152.4105315</v>
      </c>
      <c r="C25" s="28" t="n">
        <v>123.664782555081</v>
      </c>
      <c r="D25" s="29" t="n">
        <v>31.5222944117169</v>
      </c>
      <c r="E25" s="29" t="n">
        <v>36.9911581520488</v>
      </c>
      <c r="F25" s="29" t="n">
        <f aca="false">E25-D25</f>
        <v>5.46886374033198</v>
      </c>
      <c r="G25" s="30" t="n">
        <f aca="false">F25/D25</f>
        <v>0.173491931421692</v>
      </c>
      <c r="H25" s="28"/>
    </row>
    <row r="26" customFormat="false" ht="13" hidden="false" customHeight="false" outlineLevel="0" collapsed="false">
      <c r="A26" s="27" t="s">
        <v>7</v>
      </c>
      <c r="B26" s="28" t="n">
        <v>119.634396716132</v>
      </c>
      <c r="C26" s="31" t="n">
        <v>91.6455615868695</v>
      </c>
      <c r="D26" s="29" t="n">
        <v>30.1387227804857</v>
      </c>
      <c r="E26" s="29" t="n">
        <v>34.5078093547393</v>
      </c>
      <c r="F26" s="29" t="n">
        <f aca="false">E26-D26</f>
        <v>4.36908657425362</v>
      </c>
      <c r="G26" s="30" t="n">
        <f aca="false">F26/D26</f>
        <v>0.144965883460813</v>
      </c>
      <c r="H26" s="28"/>
    </row>
    <row r="27" customFormat="false" ht="13" hidden="false" customHeight="false" outlineLevel="0" collapsed="false">
      <c r="A27" s="27" t="s">
        <v>7</v>
      </c>
      <c r="B27" s="28" t="n">
        <v>161.782026</v>
      </c>
      <c r="C27" s="28" t="n">
        <v>124.847789600164</v>
      </c>
      <c r="D27" s="29" t="n">
        <v>39.19837522336</v>
      </c>
      <c r="E27" s="29" t="n">
        <v>44.0066496027659</v>
      </c>
      <c r="F27" s="29" t="n">
        <f aca="false">E27-D27</f>
        <v>4.80827437940591</v>
      </c>
      <c r="G27" s="30" t="n">
        <f aca="false">F27/D27</f>
        <v>0.122665144971122</v>
      </c>
      <c r="H27" s="28"/>
    </row>
    <row r="28" customFormat="false" ht="13" hidden="false" customHeight="false" outlineLevel="0" collapsed="false">
      <c r="A28" s="27" t="s">
        <v>6</v>
      </c>
      <c r="B28" s="28" t="n">
        <v>152.8029006</v>
      </c>
      <c r="C28" s="28" t="n">
        <v>116.256493402149</v>
      </c>
      <c r="D28" s="29" t="n">
        <v>38.6823497973561</v>
      </c>
      <c r="E28" s="29" t="n">
        <v>43.2419013310068</v>
      </c>
      <c r="F28" s="29" t="n">
        <f aca="false">E28-D28</f>
        <v>4.55955153365073</v>
      </c>
      <c r="G28" s="30" t="n">
        <f aca="false">F28/D28</f>
        <v>0.117871627694199</v>
      </c>
      <c r="H28" s="28"/>
    </row>
    <row r="29" customFormat="false" ht="13" hidden="false" customHeight="false" outlineLevel="0" collapsed="false">
      <c r="A29" s="27" t="s">
        <v>6</v>
      </c>
      <c r="B29" s="28" t="n">
        <v>153.9035611</v>
      </c>
      <c r="C29" s="28" t="n">
        <v>116.441926204749</v>
      </c>
      <c r="D29" s="29" t="n">
        <v>39.5546531087596</v>
      </c>
      <c r="E29" s="29" t="n">
        <v>44.0515302905401</v>
      </c>
      <c r="F29" s="29" t="n">
        <f aca="false">E29-D29</f>
        <v>4.49687718178049</v>
      </c>
      <c r="G29" s="30" t="n">
        <f aca="false">F29/D29</f>
        <v>0.113687691038924</v>
      </c>
      <c r="H29" s="28"/>
    </row>
    <row r="30" customFormat="false" ht="13" hidden="false" customHeight="false" outlineLevel="0" collapsed="false">
      <c r="A30" s="27" t="s">
        <v>6</v>
      </c>
      <c r="B30" s="32" t="n">
        <v>183.5431862</v>
      </c>
      <c r="C30" s="32" t="n">
        <v>140.71738038002</v>
      </c>
      <c r="D30" s="29" t="n">
        <v>45.0514399901184</v>
      </c>
      <c r="E30" s="29" t="n">
        <v>49.9027372618531</v>
      </c>
      <c r="F30" s="29" t="n">
        <f aca="false">E30-D30</f>
        <v>4.85129727173468</v>
      </c>
      <c r="G30" s="30" t="n">
        <f aca="false">F30/D30</f>
        <v>0.107683511843323</v>
      </c>
      <c r="H30" s="28"/>
    </row>
    <row r="31" customFormat="false" ht="13" hidden="false" customHeight="false" outlineLevel="0" collapsed="false">
      <c r="A31" s="27" t="s">
        <v>7</v>
      </c>
      <c r="B31" s="28" t="n">
        <v>186.05399467993</v>
      </c>
      <c r="C31" s="31" t="n">
        <v>132.440097245656</v>
      </c>
      <c r="D31" s="29" t="n">
        <v>55.3246717906061</v>
      </c>
      <c r="E31" s="29" t="n">
        <v>59.2670722643245</v>
      </c>
      <c r="F31" s="29" t="n">
        <f aca="false">E31-D31</f>
        <v>3.94240047371845</v>
      </c>
      <c r="G31" s="30" t="n">
        <f aca="false">F31/D31</f>
        <v>0.0712593558374775</v>
      </c>
      <c r="H31" s="28"/>
    </row>
    <row r="32" customFormat="false" ht="13" hidden="false" customHeight="false" outlineLevel="0" collapsed="false">
      <c r="A32" s="27" t="s">
        <v>6</v>
      </c>
      <c r="B32" s="28" t="n">
        <v>167.9202519</v>
      </c>
      <c r="C32" s="28" t="n">
        <v>112.953054865042</v>
      </c>
      <c r="D32" s="29" t="n">
        <v>56.3988143775797</v>
      </c>
      <c r="E32" s="29" t="n">
        <v>59.7511645505656</v>
      </c>
      <c r="F32" s="29" t="n">
        <f aca="false">E32-D32</f>
        <v>3.35235017298589</v>
      </c>
      <c r="G32" s="30" t="n">
        <f aca="false">F32/D32</f>
        <v>0.0594400823844012</v>
      </c>
      <c r="H32" s="28"/>
    </row>
    <row r="33" customFormat="false" ht="13" hidden="false" customHeight="false" outlineLevel="0" collapsed="false">
      <c r="A33" s="27" t="s">
        <v>7</v>
      </c>
      <c r="B33" s="32" t="n">
        <v>209.782505</v>
      </c>
      <c r="C33" s="32" t="n">
        <v>146.495770906576</v>
      </c>
      <c r="D33" s="29" t="n">
        <v>64.9028848282027</v>
      </c>
      <c r="E33" s="29" t="n">
        <v>68.7121568837816</v>
      </c>
      <c r="F33" s="29" t="n">
        <f aca="false">E33-D33</f>
        <v>3.80927205557887</v>
      </c>
      <c r="G33" s="30" t="n">
        <f aca="false">F33/D33</f>
        <v>0.0586918758027779</v>
      </c>
      <c r="H33" s="28"/>
    </row>
    <row r="34" customFormat="false" ht="13" hidden="false" customHeight="false" outlineLevel="0" collapsed="false">
      <c r="A34" s="27" t="s">
        <v>7</v>
      </c>
      <c r="B34" s="28" t="n">
        <v>158.0809372</v>
      </c>
      <c r="C34" s="28" t="n">
        <v>103.988804620834</v>
      </c>
      <c r="D34" s="29" t="n">
        <v>55.4328052580952</v>
      </c>
      <c r="E34" s="29" t="n">
        <v>58.5806376872248</v>
      </c>
      <c r="F34" s="29" t="n">
        <f aca="false">E34-D34</f>
        <v>3.14783242912961</v>
      </c>
      <c r="G34" s="30" t="n">
        <f aca="false">F34/D34</f>
        <v>0.0567864536978292</v>
      </c>
      <c r="H34" s="28"/>
    </row>
    <row r="35" customFormat="false" ht="13" hidden="false" customHeight="false" outlineLevel="0" collapsed="false">
      <c r="A35" s="27" t="s">
        <v>6</v>
      </c>
      <c r="B35" s="32" t="n">
        <v>191.4934396</v>
      </c>
      <c r="C35" s="32" t="n">
        <v>129.913283122277</v>
      </c>
      <c r="D35" s="29" t="n">
        <v>63.0548953619076</v>
      </c>
      <c r="E35" s="29" t="n">
        <v>66.5423463754488</v>
      </c>
      <c r="F35" s="29" t="n">
        <f aca="false">E35-D35</f>
        <v>3.48745101354113</v>
      </c>
      <c r="G35" s="30" t="n">
        <f aca="false">F35/D35</f>
        <v>0.0553081722445922</v>
      </c>
      <c r="H35" s="28"/>
    </row>
    <row r="36" customFormat="false" ht="13" hidden="false" customHeight="false" outlineLevel="0" collapsed="false">
      <c r="A36" s="27" t="s">
        <v>7</v>
      </c>
      <c r="B36" s="28" t="n">
        <v>176.863618755692</v>
      </c>
      <c r="C36" s="31" t="n">
        <v>117.797681709583</v>
      </c>
      <c r="D36" s="29" t="n">
        <v>60.4598589564358</v>
      </c>
      <c r="E36" s="29" t="n">
        <v>63.7542913831992</v>
      </c>
      <c r="F36" s="29" t="n">
        <f aca="false">E36-D36</f>
        <v>3.29443242676335</v>
      </c>
      <c r="G36" s="30" t="n">
        <f aca="false">F36/D36</f>
        <v>0.0544895817427749</v>
      </c>
      <c r="H36" s="28"/>
    </row>
    <row r="37" customFormat="false" ht="13" hidden="false" customHeight="false" outlineLevel="0" collapsed="false">
      <c r="A37" s="27" t="s">
        <v>6</v>
      </c>
      <c r="B37" s="28" t="n">
        <v>131.1299332</v>
      </c>
      <c r="C37" s="28" t="n">
        <v>79.8099074889843</v>
      </c>
      <c r="D37" s="29" t="n">
        <v>52.4075596254972</v>
      </c>
      <c r="E37" s="29" t="n">
        <v>54.9801375113098</v>
      </c>
      <c r="F37" s="29" t="n">
        <f aca="false">E37-D37</f>
        <v>2.57257788581252</v>
      </c>
      <c r="G37" s="30" t="n">
        <f aca="false">F37/D37</f>
        <v>0.0490879160219648</v>
      </c>
      <c r="H37" s="33"/>
    </row>
    <row r="38" customFormat="false" ht="13" hidden="false" customHeight="false" outlineLevel="0" collapsed="false">
      <c r="A38" s="27" t="s">
        <v>6</v>
      </c>
      <c r="B38" s="28" t="n">
        <v>153.7709901</v>
      </c>
      <c r="C38" s="28" t="n">
        <v>96.9916092175175</v>
      </c>
      <c r="D38" s="29" t="n">
        <v>57.9756724818137</v>
      </c>
      <c r="E38" s="29" t="n">
        <v>60.8182493967649</v>
      </c>
      <c r="F38" s="29" t="n">
        <f aca="false">E38-D38</f>
        <v>2.84257691495127</v>
      </c>
      <c r="G38" s="30" t="n">
        <f aca="false">F38/D38</f>
        <v>0.0490305121659944</v>
      </c>
      <c r="H38" s="33"/>
    </row>
    <row r="39" customFormat="false" ht="13" hidden="false" customHeight="false" outlineLevel="0" collapsed="false">
      <c r="A39" s="27" t="s">
        <v>7</v>
      </c>
      <c r="B39" s="28" t="n">
        <v>119.032842082844</v>
      </c>
      <c r="C39" s="31" t="n">
        <v>70.5461599372334</v>
      </c>
      <c r="D39" s="29" t="n">
        <v>49.5035624656439</v>
      </c>
      <c r="E39" s="29" t="n">
        <v>51.9043832043773</v>
      </c>
      <c r="F39" s="29" t="n">
        <f aca="false">E39-D39</f>
        <v>2.40082073873344</v>
      </c>
      <c r="G39" s="30" t="n">
        <f aca="false">F39/D39</f>
        <v>0.0484979387170296</v>
      </c>
      <c r="H39" s="33"/>
    </row>
    <row r="40" customFormat="false" ht="13" hidden="false" customHeight="false" outlineLevel="0" collapsed="false">
      <c r="A40" s="27" t="s">
        <v>7</v>
      </c>
      <c r="B40" s="28" t="n">
        <v>163.568375056003</v>
      </c>
      <c r="C40" s="31" t="n">
        <v>102.294332824749</v>
      </c>
      <c r="D40" s="29" t="n">
        <v>62.4464433268414</v>
      </c>
      <c r="E40" s="29" t="n">
        <v>65.2553551211678</v>
      </c>
      <c r="F40" s="29" t="n">
        <f aca="false">E40-D40</f>
        <v>2.80891179432641</v>
      </c>
      <c r="G40" s="30" t="n">
        <f aca="false">F40/D40</f>
        <v>0.0449811333469341</v>
      </c>
      <c r="H40" s="33"/>
    </row>
    <row r="41" customFormat="false" ht="13" hidden="false" customHeight="false" outlineLevel="0" collapsed="false">
      <c r="A41" s="33" t="s">
        <v>7</v>
      </c>
      <c r="B41" s="29" t="n">
        <v>153.2977101</v>
      </c>
      <c r="C41" s="29" t="n">
        <v>93.9177742652178</v>
      </c>
      <c r="D41" s="29" t="n">
        <v>60.4907220363056</v>
      </c>
      <c r="E41" s="29" t="n">
        <v>63.1520813225972</v>
      </c>
      <c r="F41" s="29" t="n">
        <f aca="false">E41-D41</f>
        <v>2.66135928629167</v>
      </c>
      <c r="G41" s="30" t="n">
        <f aca="false">F41/D41</f>
        <v>0.0439961567113443</v>
      </c>
      <c r="H41" s="33"/>
    </row>
    <row r="42" customFormat="false" ht="13" hidden="false" customHeight="false" outlineLevel="0" collapsed="false">
      <c r="A42" s="33" t="s">
        <v>7</v>
      </c>
      <c r="B42" s="29" t="n">
        <v>173.932305455023</v>
      </c>
      <c r="C42" s="34" t="n">
        <v>108.455651051761</v>
      </c>
      <c r="D42" s="29" t="n">
        <v>66.6422512693762</v>
      </c>
      <c r="E42" s="29" t="n">
        <v>69.4520519628092</v>
      </c>
      <c r="F42" s="29" t="n">
        <f aca="false">E42-D42</f>
        <v>2.80980069343295</v>
      </c>
      <c r="G42" s="30" t="n">
        <f aca="false">F42/D42</f>
        <v>0.0421624515965913</v>
      </c>
      <c r="H42" s="33"/>
    </row>
    <row r="43" customFormat="false" ht="13" hidden="false" customHeight="false" outlineLevel="0" collapsed="false">
      <c r="A43" s="33" t="s">
        <v>7</v>
      </c>
      <c r="B43" s="29" t="n">
        <v>159.923627422562</v>
      </c>
      <c r="C43" s="34" t="n">
        <v>96.5919906372186</v>
      </c>
      <c r="D43" s="29" t="n">
        <v>64.4053856095774</v>
      </c>
      <c r="E43" s="29" t="n">
        <v>66.9969940840909</v>
      </c>
      <c r="F43" s="29" t="n">
        <f aca="false">E43-D43</f>
        <v>2.59160847451351</v>
      </c>
      <c r="G43" s="30" t="n">
        <f aca="false">F43/D43</f>
        <v>0.0402390025303742</v>
      </c>
      <c r="H43" s="33"/>
    </row>
    <row r="44" customFormat="false" ht="13" hidden="false" customHeight="false" outlineLevel="0" collapsed="false">
      <c r="A44" s="0" t="s">
        <v>7</v>
      </c>
      <c r="B44" s="23" t="n">
        <v>195.8615485</v>
      </c>
      <c r="C44" s="23" t="n">
        <v>122.267551997651</v>
      </c>
      <c r="D44" s="23" t="n">
        <v>74.7666152099869</v>
      </c>
      <c r="E44" s="23" t="n">
        <v>77.6196052185465</v>
      </c>
      <c r="F44" s="23" t="n">
        <f aca="false">E44-D44</f>
        <v>2.85299000855966</v>
      </c>
      <c r="G44" s="35" t="n">
        <f aca="false">F44/D44</f>
        <v>0.0381586086323</v>
      </c>
    </row>
    <row r="45" customFormat="false" ht="13" hidden="false" customHeight="false" outlineLevel="0" collapsed="false">
      <c r="A45" s="0" t="s">
        <v>7</v>
      </c>
      <c r="B45" s="23" t="n">
        <v>157.398193</v>
      </c>
      <c r="C45" s="23" t="n">
        <v>92.2</v>
      </c>
      <c r="D45" s="23" t="n">
        <v>66.1956989812905</v>
      </c>
      <c r="E45" s="23" t="n">
        <v>68.6173334376377</v>
      </c>
      <c r="F45" s="23" t="n">
        <f aca="false">E45-D45</f>
        <v>2.42163445634718</v>
      </c>
      <c r="G45" s="35" t="n">
        <f aca="false">F45/D45</f>
        <v>0.0365829577089537</v>
      </c>
    </row>
    <row r="46" customFormat="false" ht="13" hidden="false" customHeight="false" outlineLevel="0" collapsed="false">
      <c r="A46" s="0" t="s">
        <v>7</v>
      </c>
      <c r="B46" s="23" t="n">
        <v>209.0133465</v>
      </c>
      <c r="C46" s="23" t="n">
        <v>129.466868114868</v>
      </c>
      <c r="D46" s="23" t="n">
        <v>80.6976950535342</v>
      </c>
      <c r="E46" s="23" t="n">
        <v>83.5173394141298</v>
      </c>
      <c r="F46" s="23" t="n">
        <f aca="false">E46-D46</f>
        <v>2.81964436059556</v>
      </c>
      <c r="G46" s="35" t="n">
        <f aca="false">F46/D46</f>
        <v>0.0349408289632688</v>
      </c>
    </row>
    <row r="47" customFormat="false" ht="13" hidden="false" customHeight="false" outlineLevel="0" collapsed="false">
      <c r="A47" s="0" t="s">
        <v>7</v>
      </c>
      <c r="B47" s="23" t="n">
        <v>209.0133465</v>
      </c>
      <c r="C47" s="23" t="n">
        <v>129.466868114868</v>
      </c>
      <c r="D47" s="23" t="n">
        <v>80.6976950535342</v>
      </c>
      <c r="E47" s="23" t="n">
        <v>83.5173394141298</v>
      </c>
      <c r="F47" s="23" t="n">
        <f aca="false">E47-D47</f>
        <v>2.81964436059556</v>
      </c>
      <c r="G47" s="35" t="n">
        <f aca="false">F47/D47</f>
        <v>0.0349408289632688</v>
      </c>
    </row>
    <row r="48" customFormat="false" ht="13" hidden="false" customHeight="false" outlineLevel="0" collapsed="false">
      <c r="A48" s="0" t="s">
        <v>7</v>
      </c>
      <c r="B48" s="23" t="n">
        <v>150.101218999816</v>
      </c>
      <c r="C48" s="7" t="n">
        <v>85.5402734576497</v>
      </c>
      <c r="D48" s="23" t="n">
        <v>65.4961764834315</v>
      </c>
      <c r="E48" s="23" t="n">
        <v>67.7712341097083</v>
      </c>
      <c r="F48" s="23" t="n">
        <f aca="false">E48-D48</f>
        <v>2.27505762627678</v>
      </c>
      <c r="G48" s="35" t="n">
        <f aca="false">F48/D48</f>
        <v>0.034735731891957</v>
      </c>
    </row>
    <row r="49" customFormat="false" ht="13" hidden="false" customHeight="false" outlineLevel="0" collapsed="false">
      <c r="A49" s="33" t="s">
        <v>7</v>
      </c>
      <c r="B49" s="29" t="n">
        <v>168.2147293</v>
      </c>
      <c r="C49" s="29" t="n">
        <v>98.6819751730115</v>
      </c>
      <c r="D49" s="29" t="n">
        <v>70.5353696479818</v>
      </c>
      <c r="E49" s="23" t="n">
        <v>72.9811039684736</v>
      </c>
      <c r="F49" s="23" t="n">
        <f aca="false">E49-D49</f>
        <v>2.44573432049184</v>
      </c>
      <c r="G49" s="35" t="n">
        <f aca="false">F49/D49</f>
        <v>0.0346738711755205</v>
      </c>
    </row>
    <row r="50" customFormat="false" ht="13" hidden="false" customHeight="false" outlineLevel="0" collapsed="false">
      <c r="A50" s="33" t="s">
        <v>6</v>
      </c>
      <c r="B50" s="29" t="n">
        <v>226.9678778</v>
      </c>
      <c r="C50" s="29" t="n">
        <v>139.741442075336</v>
      </c>
      <c r="D50" s="29" t="n">
        <v>88.3621100071576</v>
      </c>
      <c r="E50" s="23" t="n">
        <v>91.1630916803251</v>
      </c>
      <c r="F50" s="23" t="n">
        <f aca="false">E50-D50</f>
        <v>2.80098167316753</v>
      </c>
      <c r="G50" s="35" t="n">
        <f aca="false">F50/D50</f>
        <v>0.0316988998218879</v>
      </c>
    </row>
    <row r="51" customFormat="false" ht="13" hidden="false" customHeight="false" outlineLevel="0" collapsed="false">
      <c r="A51" s="33" t="s">
        <v>7</v>
      </c>
      <c r="B51" s="29" t="n">
        <v>190.9772834</v>
      </c>
      <c r="C51" s="29" t="n">
        <v>112.132624996068</v>
      </c>
      <c r="D51" s="29" t="n">
        <v>79.8522018060464</v>
      </c>
      <c r="E51" s="23" t="n">
        <v>82.3318441996785</v>
      </c>
      <c r="F51" s="23" t="n">
        <f aca="false">E51-D51</f>
        <v>2.47964239363213</v>
      </c>
      <c r="G51" s="35" t="n">
        <f aca="false">F51/D51</f>
        <v>0.0310528994511004</v>
      </c>
    </row>
    <row r="52" customFormat="false" ht="13" hidden="false" customHeight="false" outlineLevel="0" collapsed="false">
      <c r="A52" s="33" t="s">
        <v>7</v>
      </c>
      <c r="B52" s="29" t="n">
        <v>192.4152527</v>
      </c>
      <c r="C52" s="29" t="n">
        <v>108.196530108319</v>
      </c>
      <c r="D52" s="29" t="n">
        <v>85.13112344391</v>
      </c>
      <c r="E52" s="23" t="n">
        <v>87.3943107808429</v>
      </c>
      <c r="F52" s="23" t="n">
        <f aca="false">E52-D52</f>
        <v>2.26318733693293</v>
      </c>
      <c r="G52" s="35" t="n">
        <f aca="false">F52/D52</f>
        <v>0.0265847230175938</v>
      </c>
    </row>
    <row r="53" customFormat="false" ht="13" hidden="false" customHeight="false" outlineLevel="0" collapsed="false">
      <c r="A53" s="33" t="s">
        <v>7</v>
      </c>
      <c r="B53" s="29" t="n">
        <v>243.391903771797</v>
      </c>
      <c r="C53" s="34" t="n">
        <v>143.829340318288</v>
      </c>
      <c r="D53" s="29" t="n">
        <v>100.590378497481</v>
      </c>
      <c r="E53" s="23" t="n">
        <v>103.15511198407</v>
      </c>
      <c r="F53" s="23" t="n">
        <f aca="false">E53-D53</f>
        <v>2.56473348658864</v>
      </c>
      <c r="G53" s="35" t="n">
        <f aca="false">F53/D53</f>
        <v>0.0254968071986413</v>
      </c>
    </row>
    <row r="54" customFormat="false" ht="13" hidden="false" customHeight="false" outlineLevel="0" collapsed="false">
      <c r="A54" s="33" t="s">
        <v>6</v>
      </c>
      <c r="B54" s="29" t="n">
        <v>202.9834844</v>
      </c>
      <c r="C54" s="29" t="n">
        <v>113.787092345248</v>
      </c>
      <c r="D54" s="29" t="n">
        <v>90.1034074280932</v>
      </c>
      <c r="E54" s="23" t="n">
        <v>92.361454552841</v>
      </c>
      <c r="F54" s="23" t="n">
        <f aca="false">E54-D54</f>
        <v>2.25804712474782</v>
      </c>
      <c r="G54" s="35" t="n">
        <f aca="false">F54/D54</f>
        <v>0.0250606185626204</v>
      </c>
    </row>
    <row r="55" customFormat="false" ht="13" hidden="false" customHeight="false" outlineLevel="0" collapsed="false">
      <c r="A55" s="33" t="s">
        <v>6</v>
      </c>
      <c r="B55" s="29" t="n">
        <v>210.6661493</v>
      </c>
      <c r="C55" s="29" t="n">
        <v>118.94421321519</v>
      </c>
      <c r="D55" s="29" t="n">
        <v>92.6442582103208</v>
      </c>
      <c r="E55" s="23" t="n">
        <v>94.9429258286612</v>
      </c>
      <c r="F55" s="23" t="n">
        <f aca="false">E55-D55</f>
        <v>2.29866761834042</v>
      </c>
      <c r="G55" s="35" t="n">
        <f aca="false">F55/D55</f>
        <v>0.024811765593956</v>
      </c>
    </row>
    <row r="56" customFormat="false" ht="13" hidden="false" customHeight="false" outlineLevel="0" collapsed="false">
      <c r="A56" s="33" t="s">
        <v>6</v>
      </c>
      <c r="B56" s="29" t="n">
        <v>206.7897424</v>
      </c>
      <c r="C56" s="29" t="n">
        <v>115.323533252087</v>
      </c>
      <c r="D56" s="29" t="n">
        <v>92.3631560694858</v>
      </c>
      <c r="E56" s="23" t="n">
        <v>94.600159386418</v>
      </c>
      <c r="F56" s="23" t="n">
        <f aca="false">E56-D56</f>
        <v>2.23700331693215</v>
      </c>
      <c r="G56" s="35" t="n">
        <f aca="false">F56/D56</f>
        <v>0.0242196500436735</v>
      </c>
    </row>
    <row r="57" customFormat="false" ht="13" hidden="false" customHeight="false" outlineLevel="0" collapsed="false">
      <c r="A57" s="33" t="s">
        <v>7</v>
      </c>
      <c r="B57" s="29" t="n">
        <v>187.0757936</v>
      </c>
      <c r="C57" s="29" t="n">
        <v>101.203669787223</v>
      </c>
      <c r="D57" s="29" t="n">
        <v>86.7101426315208</v>
      </c>
      <c r="E57" s="23" t="n">
        <v>88.7969079013807</v>
      </c>
      <c r="F57" s="23" t="n">
        <f aca="false">E57-D57</f>
        <v>2.0867652698599</v>
      </c>
      <c r="G57" s="35" t="n">
        <f aca="false">F57/D57</f>
        <v>0.0240659882054134</v>
      </c>
    </row>
    <row r="58" customFormat="false" ht="13" hidden="false" customHeight="false" outlineLevel="0" collapsed="false">
      <c r="A58" s="33" t="s">
        <v>7</v>
      </c>
      <c r="B58" s="29" t="n">
        <v>190.334414176504</v>
      </c>
      <c r="C58" s="34" t="n">
        <v>103.399624765506</v>
      </c>
      <c r="D58" s="29" t="n">
        <v>87.7806358193492</v>
      </c>
      <c r="E58" s="23" t="n">
        <v>89.8878062565916</v>
      </c>
      <c r="F58" s="23" t="n">
        <f aca="false">E58-D58</f>
        <v>2.10717043724232</v>
      </c>
      <c r="G58" s="35" t="n">
        <f aca="false">F58/D58</f>
        <v>0.0240049575578244</v>
      </c>
    </row>
    <row r="59" customFormat="false" ht="13" hidden="false" customHeight="false" outlineLevel="0" collapsed="false">
      <c r="A59" s="33" t="s">
        <v>7</v>
      </c>
      <c r="B59" s="29" t="n">
        <v>227.734698989656</v>
      </c>
      <c r="C59" s="34" t="n">
        <v>126.824180727458</v>
      </c>
      <c r="D59" s="29" t="n">
        <v>101.806067336068</v>
      </c>
      <c r="E59" s="23" t="n">
        <v>104.05169447631</v>
      </c>
      <c r="F59" s="23" t="n">
        <f aca="false">E59-D59</f>
        <v>2.24562714024106</v>
      </c>
      <c r="G59" s="35" t="n">
        <f aca="false">F59/D59</f>
        <v>0.0220578910373592</v>
      </c>
    </row>
    <row r="60" customFormat="false" ht="13" hidden="false" customHeight="false" outlineLevel="0" collapsed="false">
      <c r="A60" s="33" t="s">
        <v>7</v>
      </c>
      <c r="B60" s="29" t="n">
        <v>100.7957063</v>
      </c>
      <c r="C60" s="29" t="n">
        <v>41.7179077281281</v>
      </c>
      <c r="D60" s="29" t="n">
        <v>59.5786680388038</v>
      </c>
      <c r="E60" s="23" t="n">
        <v>60.8150783745102</v>
      </c>
      <c r="F60" s="23" t="n">
        <f aca="false">E60-D60</f>
        <v>1.23641033570639</v>
      </c>
      <c r="G60" s="35" t="n">
        <f aca="false">F60/D60</f>
        <v>0.0207525675951854</v>
      </c>
    </row>
    <row r="61" customFormat="false" ht="13" hidden="false" customHeight="false" outlineLevel="0" collapsed="false">
      <c r="A61" s="33" t="s">
        <v>7</v>
      </c>
      <c r="B61" s="36" t="n">
        <v>244.0409163</v>
      </c>
      <c r="C61" s="36" t="n">
        <v>136.020306455758</v>
      </c>
      <c r="D61" s="29" t="n">
        <v>108.918787500239</v>
      </c>
      <c r="E61" s="23" t="n">
        <v>111.178608828265</v>
      </c>
      <c r="F61" s="23" t="n">
        <f aca="false">E61-D61</f>
        <v>2.25982132802625</v>
      </c>
      <c r="G61" s="35" t="n">
        <f aca="false">F61/D61</f>
        <v>0.0207477642736455</v>
      </c>
    </row>
    <row r="62" customFormat="false" ht="13" hidden="false" customHeight="false" outlineLevel="0" collapsed="false">
      <c r="A62" s="33" t="s">
        <v>7</v>
      </c>
      <c r="B62" s="29" t="n">
        <v>253.2250245</v>
      </c>
      <c r="C62" s="29" t="n">
        <v>142.467924712373</v>
      </c>
      <c r="D62" s="29" t="n">
        <v>111.674785658409</v>
      </c>
      <c r="E62" s="23" t="n">
        <v>113.985195927579</v>
      </c>
      <c r="F62" s="23" t="n">
        <f aca="false">E62-D62</f>
        <v>2.31041026917005</v>
      </c>
      <c r="G62" s="35" t="n">
        <f aca="false">F62/D62</f>
        <v>0.0206887369924052</v>
      </c>
    </row>
    <row r="63" customFormat="false" ht="13" hidden="false" customHeight="false" outlineLevel="0" collapsed="false">
      <c r="A63" s="33" t="s">
        <v>6</v>
      </c>
      <c r="B63" s="29" t="n">
        <v>201.3262543</v>
      </c>
      <c r="C63" s="29" t="n">
        <v>105.986886853687</v>
      </c>
      <c r="D63" s="29" t="n">
        <v>96.1316240328389</v>
      </c>
      <c r="E63" s="23" t="n">
        <v>98.119006989273</v>
      </c>
      <c r="F63" s="23" t="n">
        <f aca="false">E63-D63</f>
        <v>1.9873829564341</v>
      </c>
      <c r="G63" s="35" t="n">
        <f aca="false">F63/D63</f>
        <v>0.0206735606147173</v>
      </c>
    </row>
    <row r="64" customFormat="false" ht="13" hidden="false" customHeight="false" outlineLevel="0" collapsed="false">
      <c r="A64" s="33" t="s">
        <v>7</v>
      </c>
      <c r="B64" s="29" t="n">
        <v>211.240755469439</v>
      </c>
      <c r="C64" s="34" t="n">
        <v>110.578851081475</v>
      </c>
      <c r="D64" s="29" t="n">
        <v>101.445495301736</v>
      </c>
      <c r="E64" s="23" t="n">
        <v>103.417104152135</v>
      </c>
      <c r="F64" s="23" t="n">
        <f aca="false">E64-D64</f>
        <v>1.97160885039924</v>
      </c>
      <c r="G64" s="35" t="n">
        <f aca="false">F64/D64</f>
        <v>0.0194351542622465</v>
      </c>
    </row>
    <row r="65" customFormat="false" ht="13" hidden="false" customHeight="false" outlineLevel="0" collapsed="false">
      <c r="A65" s="33" t="s">
        <v>6</v>
      </c>
      <c r="B65" s="29" t="n">
        <v>158.3092966</v>
      </c>
      <c r="C65" s="29" t="n">
        <v>73.9809275306896</v>
      </c>
      <c r="D65" s="29" t="n">
        <v>84.9535293874842</v>
      </c>
      <c r="E65" s="23" t="n">
        <v>86.5209904969906</v>
      </c>
      <c r="F65" s="23" t="n">
        <f aca="false">E65-D65</f>
        <v>1.56746110950641</v>
      </c>
      <c r="G65" s="35" t="n">
        <f aca="false">F65/D65</f>
        <v>0.0184508062326288</v>
      </c>
    </row>
    <row r="66" customFormat="false" ht="13" hidden="false" customHeight="false" outlineLevel="0" collapsed="false">
      <c r="A66" s="33" t="s">
        <v>7</v>
      </c>
      <c r="B66" s="29" t="n">
        <v>199.777515118912</v>
      </c>
      <c r="C66" s="34" t="n">
        <v>98.7463011547187</v>
      </c>
      <c r="D66" s="29" t="n">
        <v>101.729019867121</v>
      </c>
      <c r="E66" s="23" t="n">
        <v>103.489904417819</v>
      </c>
      <c r="F66" s="23" t="n">
        <f aca="false">E66-D66</f>
        <v>1.76088455069808</v>
      </c>
      <c r="G66" s="35" t="n">
        <f aca="false">F66/D66</f>
        <v>0.0173095597794824</v>
      </c>
    </row>
    <row r="67" customFormat="false" ht="13" hidden="false" customHeight="false" outlineLevel="0" collapsed="false">
      <c r="A67" s="33" t="s">
        <v>7</v>
      </c>
      <c r="B67" s="29" t="n">
        <v>152.907704099916</v>
      </c>
      <c r="C67" s="34" t="n">
        <v>68.3418645429355</v>
      </c>
      <c r="D67" s="29" t="n">
        <v>85.142080022553</v>
      </c>
      <c r="E67" s="23" t="n">
        <v>86.589771107818</v>
      </c>
      <c r="F67" s="23" t="n">
        <f aca="false">E67-D67</f>
        <v>1.44769108526503</v>
      </c>
      <c r="G67" s="35" t="n">
        <f aca="false">F67/D67</f>
        <v>0.0170032384090401</v>
      </c>
    </row>
    <row r="68" customFormat="false" ht="13" hidden="false" customHeight="false" outlineLevel="0" collapsed="false">
      <c r="A68" s="33" t="s">
        <v>7</v>
      </c>
      <c r="B68" s="29" t="n">
        <v>238.6077885</v>
      </c>
      <c r="C68" s="29" t="n">
        <v>122.599641104871</v>
      </c>
      <c r="D68" s="29" t="n">
        <v>116.763649277292</v>
      </c>
      <c r="E68" s="23" t="n">
        <v>118.678594330406</v>
      </c>
      <c r="F68" s="23" t="n">
        <f aca="false">E68-D68</f>
        <v>1.9149450531134</v>
      </c>
      <c r="G68" s="35" t="n">
        <f aca="false">F68/D68</f>
        <v>0.0164001816058845</v>
      </c>
    </row>
    <row r="69" customFormat="false" ht="13" hidden="false" customHeight="false" outlineLevel="0" collapsed="false">
      <c r="A69" s="33" t="s">
        <v>6</v>
      </c>
      <c r="B69" s="29" t="n">
        <v>266.6871606</v>
      </c>
      <c r="C69" s="29" t="n">
        <v>141.505980631989</v>
      </c>
      <c r="D69" s="29" t="n">
        <v>125.989698158753</v>
      </c>
      <c r="E69" s="23" t="n">
        <v>128.042588432904</v>
      </c>
      <c r="F69" s="23" t="n">
        <f aca="false">E69-D69</f>
        <v>2.0528902741512</v>
      </c>
      <c r="G69" s="35" t="n">
        <f aca="false">F69/D69</f>
        <v>0.0162941121706988</v>
      </c>
    </row>
    <row r="70" customFormat="false" ht="13" hidden="false" customHeight="false" outlineLevel="0" collapsed="false">
      <c r="A70" s="33" t="s">
        <v>7</v>
      </c>
      <c r="B70" s="29" t="n">
        <v>181.32176860756</v>
      </c>
      <c r="C70" s="34" t="n">
        <v>84.4806952140157</v>
      </c>
      <c r="D70" s="29" t="n">
        <v>97.4640010697224</v>
      </c>
      <c r="E70" s="23" t="n">
        <v>99.0366894947376</v>
      </c>
      <c r="F70" s="23" t="n">
        <f aca="false">E70-D70</f>
        <v>1.57268842501526</v>
      </c>
      <c r="G70" s="35" t="n">
        <f aca="false">F70/D70</f>
        <v>0.0161360954583653</v>
      </c>
    </row>
    <row r="71" customFormat="false" ht="13" hidden="false" customHeight="false" outlineLevel="0" collapsed="false">
      <c r="A71" s="33" t="s">
        <v>7</v>
      </c>
      <c r="B71" s="29" t="n">
        <v>184.835211691935</v>
      </c>
      <c r="C71" s="34" t="n">
        <v>83.2571386805443</v>
      </c>
      <c r="D71" s="29" t="n">
        <v>102.163935369192</v>
      </c>
      <c r="E71" s="23" t="n">
        <v>103.648014148155</v>
      </c>
      <c r="F71" s="23" t="n">
        <f aca="false">E71-D71</f>
        <v>1.48407877896287</v>
      </c>
      <c r="G71" s="35" t="n">
        <f aca="false">F71/D71</f>
        <v>0.0145264449103279</v>
      </c>
    </row>
    <row r="72" customFormat="false" ht="13" hidden="false" customHeight="false" outlineLevel="0" collapsed="false">
      <c r="A72" s="33" t="s">
        <v>7</v>
      </c>
      <c r="B72" s="29" t="n">
        <v>144.314021930984</v>
      </c>
      <c r="C72" s="34" t="n">
        <v>58.6111808701933</v>
      </c>
      <c r="D72" s="29" t="n">
        <v>86.19107048651</v>
      </c>
      <c r="E72" s="23" t="n">
        <v>87.422550686402</v>
      </c>
      <c r="F72" s="23" t="n">
        <f aca="false">E72-D72</f>
        <v>1.23148019989195</v>
      </c>
      <c r="G72" s="35" t="n">
        <f aca="false">F72/D72</f>
        <v>0.0142877933055106</v>
      </c>
    </row>
    <row r="73" customFormat="false" ht="13" hidden="false" customHeight="false" outlineLevel="0" collapsed="false">
      <c r="A73" s="33" t="s">
        <v>7</v>
      </c>
      <c r="B73" s="29" t="n">
        <v>187.042002396328</v>
      </c>
      <c r="C73" s="34" t="n">
        <v>83.6461080303666</v>
      </c>
      <c r="D73" s="29" t="n">
        <v>103.974316106312</v>
      </c>
      <c r="E73" s="23" t="n">
        <v>105.441007498261</v>
      </c>
      <c r="F73" s="23" t="n">
        <f aca="false">E73-D73</f>
        <v>1.46669139194938</v>
      </c>
      <c r="G73" s="35" t="n">
        <f aca="false">F73/D73</f>
        <v>0.0141062855412265</v>
      </c>
    </row>
    <row r="74" customFormat="false" ht="13" hidden="false" customHeight="false" outlineLevel="0" collapsed="false">
      <c r="A74" s="33" t="s">
        <v>7</v>
      </c>
      <c r="B74" s="29" t="n">
        <v>176.0408194</v>
      </c>
      <c r="C74" s="29" t="n">
        <v>76.8102609820228</v>
      </c>
      <c r="D74" s="29" t="n">
        <v>99.7838547656175</v>
      </c>
      <c r="E74" s="23" t="n">
        <v>101.185508749971</v>
      </c>
      <c r="F74" s="23" t="n">
        <f aca="false">E74-D74</f>
        <v>1.4016539843539</v>
      </c>
      <c r="G74" s="35" t="n">
        <f aca="false">F74/D74</f>
        <v>0.0140469015518217</v>
      </c>
    </row>
    <row r="75" customFormat="false" ht="13" hidden="false" customHeight="false" outlineLevel="0" collapsed="false">
      <c r="A75" s="33" t="s">
        <v>7</v>
      </c>
      <c r="B75" s="29" t="n">
        <v>245.125783002454</v>
      </c>
      <c r="C75" s="34" t="n">
        <v>120.262440163415</v>
      </c>
      <c r="D75" s="29" t="n">
        <v>125.552859564263</v>
      </c>
      <c r="E75" s="23" t="n">
        <v>127.308912862621</v>
      </c>
      <c r="F75" s="23" t="n">
        <f aca="false">E75-D75</f>
        <v>1.75605329835717</v>
      </c>
      <c r="G75" s="35" t="n">
        <f aca="false">F75/D75</f>
        <v>0.0139865655346412</v>
      </c>
    </row>
    <row r="76" customFormat="false" ht="13" hidden="false" customHeight="false" outlineLevel="0" collapsed="false">
      <c r="A76" s="33" t="s">
        <v>7</v>
      </c>
      <c r="B76" s="29" t="n">
        <v>223.207059206365</v>
      </c>
      <c r="C76" s="34" t="n">
        <v>105.347643707646</v>
      </c>
      <c r="D76" s="29" t="n">
        <v>118.499154435385</v>
      </c>
      <c r="E76" s="23" t="n">
        <v>120.127009925634</v>
      </c>
      <c r="F76" s="23" t="n">
        <f aca="false">E76-D76</f>
        <v>1.62785549024943</v>
      </c>
      <c r="G76" s="35" t="n">
        <f aca="false">F76/D76</f>
        <v>0.0137372751561453</v>
      </c>
    </row>
    <row r="77" customFormat="false" ht="13" hidden="false" customHeight="false" outlineLevel="0" collapsed="false">
      <c r="A77" s="33" t="s">
        <v>6</v>
      </c>
      <c r="B77" s="29" t="n">
        <v>236.361246</v>
      </c>
      <c r="C77" s="29" t="n">
        <v>112.429502206324</v>
      </c>
      <c r="D77" s="29" t="n">
        <v>124.581348622935</v>
      </c>
      <c r="E77" s="23" t="n">
        <v>126.237043486422</v>
      </c>
      <c r="F77" s="23" t="n">
        <f aca="false">E77-D77</f>
        <v>1.65569486348724</v>
      </c>
      <c r="G77" s="35" t="n">
        <f aca="false">F77/D77</f>
        <v>0.013290070157279</v>
      </c>
    </row>
    <row r="78" customFormat="false" ht="13" hidden="false" customHeight="false" outlineLevel="0" collapsed="false">
      <c r="A78" s="33" t="s">
        <v>7</v>
      </c>
      <c r="B78" s="29" t="n">
        <v>182.889847</v>
      </c>
      <c r="C78" s="29" t="n">
        <v>78.3822310023557</v>
      </c>
      <c r="D78" s="29" t="n">
        <v>105.044154951846</v>
      </c>
      <c r="E78" s="23" t="n">
        <v>106.407052437982</v>
      </c>
      <c r="F78" s="23" t="n">
        <f aca="false">E78-D78</f>
        <v>1.36289748613567</v>
      </c>
      <c r="G78" s="35" t="n">
        <f aca="false">F78/D78</f>
        <v>0.0129745199698207</v>
      </c>
    </row>
    <row r="79" customFormat="false" ht="13" hidden="false" customHeight="false" outlineLevel="0" collapsed="false">
      <c r="A79" s="33" t="s">
        <v>7</v>
      </c>
      <c r="B79" s="29" t="n">
        <v>160.214389685671</v>
      </c>
      <c r="C79" s="34" t="n">
        <v>64.4967882774867</v>
      </c>
      <c r="D79" s="29" t="n">
        <v>96.1993806691895</v>
      </c>
      <c r="E79" s="23" t="n">
        <v>97.4209117332945</v>
      </c>
      <c r="F79" s="23" t="n">
        <f aca="false">E79-D79</f>
        <v>1.22153106410505</v>
      </c>
      <c r="G79" s="35" t="n">
        <f aca="false">F79/D79</f>
        <v>0.0126979098577116</v>
      </c>
    </row>
    <row r="80" customFormat="false" ht="13" hidden="false" customHeight="false" outlineLevel="0" collapsed="false">
      <c r="A80" s="33" t="s">
        <v>7</v>
      </c>
      <c r="B80" s="29" t="n">
        <v>204.794696710703</v>
      </c>
      <c r="C80" s="34" t="n">
        <v>89.4919355148256</v>
      </c>
      <c r="D80" s="29" t="n">
        <v>115.858523409781</v>
      </c>
      <c r="E80" s="23" t="n">
        <v>117.274878946099</v>
      </c>
      <c r="F80" s="23" t="n">
        <f aca="false">E80-D80</f>
        <v>1.41635553631805</v>
      </c>
      <c r="G80" s="35" t="n">
        <f aca="false">F80/D80</f>
        <v>0.0122248712881359</v>
      </c>
    </row>
    <row r="81" customFormat="false" ht="13" hidden="false" customHeight="false" outlineLevel="0" collapsed="false">
      <c r="A81" s="33" t="s">
        <v>7</v>
      </c>
      <c r="B81" s="29" t="n">
        <v>172.016146693891</v>
      </c>
      <c r="C81" s="34" t="n">
        <v>68.4603939603363</v>
      </c>
      <c r="D81" s="29" t="n">
        <v>104.028916886881</v>
      </c>
      <c r="E81" s="23" t="n">
        <v>105.232811797023</v>
      </c>
      <c r="F81" s="23" t="n">
        <f aca="false">E81-D81</f>
        <v>1.20389491014168</v>
      </c>
      <c r="G81" s="35" t="n">
        <f aca="false">F81/D81</f>
        <v>0.0115726948445572</v>
      </c>
    </row>
    <row r="82" customFormat="false" ht="13" hidden="false" customHeight="false" outlineLevel="0" collapsed="false">
      <c r="A82" s="33" t="s">
        <v>7</v>
      </c>
      <c r="B82" s="29" t="n">
        <v>229.392532408254</v>
      </c>
      <c r="C82" s="34" t="n">
        <v>101.649925763887</v>
      </c>
      <c r="D82" s="29" t="n">
        <v>128.312943666942</v>
      </c>
      <c r="E82" s="23" t="n">
        <v>129.771247149915</v>
      </c>
      <c r="F82" s="23" t="n">
        <f aca="false">E82-D82</f>
        <v>1.45830348297312</v>
      </c>
      <c r="G82" s="35" t="n">
        <f aca="false">F82/D82</f>
        <v>0.0113652094737878</v>
      </c>
    </row>
    <row r="83" customFormat="false" ht="13" hidden="false" customHeight="false" outlineLevel="0" collapsed="false">
      <c r="A83" s="33" t="s">
        <v>6</v>
      </c>
      <c r="B83" s="29" t="n">
        <v>192.8202458</v>
      </c>
      <c r="C83" s="29" t="n">
        <v>78.5675707055253</v>
      </c>
      <c r="D83" s="29" t="n">
        <v>114.74529886331</v>
      </c>
      <c r="E83" s="23" t="n">
        <v>116.002620531936</v>
      </c>
      <c r="F83" s="23" t="n">
        <f aca="false">E83-D83</f>
        <v>1.25732166862588</v>
      </c>
      <c r="G83" s="35" t="n">
        <f aca="false">F83/D83</f>
        <v>0.0109575004909235</v>
      </c>
    </row>
    <row r="84" customFormat="false" ht="13" hidden="false" customHeight="false" outlineLevel="0" collapsed="false">
      <c r="A84" s="33" t="s">
        <v>6</v>
      </c>
      <c r="B84" s="29" t="n">
        <v>240.9624754</v>
      </c>
      <c r="C84" s="29" t="n">
        <v>106.442570649338</v>
      </c>
      <c r="D84" s="29" t="n">
        <v>135.087342049984</v>
      </c>
      <c r="E84" s="23" t="n">
        <v>136.540871282153</v>
      </c>
      <c r="F84" s="23" t="n">
        <f aca="false">E84-D84</f>
        <v>1.4535292321689</v>
      </c>
      <c r="G84" s="35" t="n">
        <f aca="false">F84/D84</f>
        <v>0.0107599217669934</v>
      </c>
    </row>
    <row r="85" customFormat="false" ht="13" hidden="false" customHeight="false" outlineLevel="0" collapsed="false">
      <c r="A85" s="33" t="s">
        <v>7</v>
      </c>
      <c r="B85" s="29" t="n">
        <v>252.740117023557</v>
      </c>
      <c r="C85" s="34" t="n">
        <v>113.499990587692</v>
      </c>
      <c r="D85" s="29" t="n">
        <v>139.82479167706</v>
      </c>
      <c r="E85" s="23" t="n">
        <v>141.323499371825</v>
      </c>
      <c r="F85" s="23" t="n">
        <f aca="false">E85-D85</f>
        <v>1.49870769476567</v>
      </c>
      <c r="G85" s="35" t="n">
        <f aca="false">F85/D85</f>
        <v>0.0107184689981666</v>
      </c>
    </row>
    <row r="86" customFormat="false" ht="13" hidden="false" customHeight="false" outlineLevel="0" collapsed="false">
      <c r="A86" s="33" t="s">
        <v>7</v>
      </c>
      <c r="B86" s="29" t="n">
        <v>221.3388772</v>
      </c>
      <c r="C86" s="29" t="n">
        <v>93.7040328794862</v>
      </c>
      <c r="D86" s="29" t="n">
        <v>128.161217485168</v>
      </c>
      <c r="E86" s="23" t="n">
        <v>129.50862399356</v>
      </c>
      <c r="F86" s="23" t="n">
        <f aca="false">E86-D86</f>
        <v>1.34740650839262</v>
      </c>
      <c r="G86" s="35" t="n">
        <f aca="false">F86/D86</f>
        <v>0.01051337163326</v>
      </c>
    </row>
    <row r="87" customFormat="false" ht="13" hidden="false" customHeight="false" outlineLevel="0" collapsed="false">
      <c r="A87" s="33" t="s">
        <v>7</v>
      </c>
      <c r="B87" s="29" t="n">
        <v>226.6340091</v>
      </c>
      <c r="C87" s="29" t="n">
        <v>96.3744402134559</v>
      </c>
      <c r="D87" s="29" t="n">
        <v>130.790120999006</v>
      </c>
      <c r="E87" s="23" t="n">
        <v>132.148997460039</v>
      </c>
      <c r="F87" s="23" t="n">
        <f aca="false">E87-D87</f>
        <v>1.35887646103382</v>
      </c>
      <c r="G87" s="35" t="n">
        <f aca="false">F87/D87</f>
        <v>0.0103897484814174</v>
      </c>
    </row>
    <row r="88" customFormat="false" ht="13" hidden="false" customHeight="false" outlineLevel="0" collapsed="false">
      <c r="A88" s="33" t="s">
        <v>7</v>
      </c>
      <c r="B88" s="36" t="n">
        <v>244.5847253</v>
      </c>
      <c r="C88" s="36" t="n">
        <v>104.435273631734</v>
      </c>
      <c r="D88" s="29" t="n">
        <v>140.684153073144</v>
      </c>
      <c r="E88" s="23" t="n">
        <v>142.056721524077</v>
      </c>
      <c r="F88" s="23" t="n">
        <f aca="false">E88-D88</f>
        <v>1.37256845093356</v>
      </c>
      <c r="G88" s="35" t="n">
        <f aca="false">F88/D88</f>
        <v>0.00975638279757024</v>
      </c>
    </row>
    <row r="89" customFormat="false" ht="13" hidden="false" customHeight="false" outlineLevel="0" collapsed="false">
      <c r="A89" s="33" t="s">
        <v>7</v>
      </c>
      <c r="B89" s="29" t="n">
        <v>197.1063573</v>
      </c>
      <c r="C89" s="29" t="n">
        <v>76.1536432572899</v>
      </c>
      <c r="D89" s="29" t="n">
        <v>121.404167942716</v>
      </c>
      <c r="E89" s="23" t="n">
        <v>122.560057068676</v>
      </c>
      <c r="F89" s="23" t="n">
        <f aca="false">E89-D89</f>
        <v>1.15588912596012</v>
      </c>
      <c r="G89" s="35" t="n">
        <f aca="false">F89/D89</f>
        <v>0.00952100035400365</v>
      </c>
    </row>
    <row r="90" customFormat="false" ht="13" hidden="false" customHeight="false" outlineLevel="0" collapsed="false">
      <c r="A90" s="33" t="s">
        <v>7</v>
      </c>
      <c r="B90" s="29" t="n">
        <v>296.551016689468</v>
      </c>
      <c r="C90" s="34" t="n">
        <v>131.625217962055</v>
      </c>
      <c r="D90" s="29" t="n">
        <v>165.49910445478</v>
      </c>
      <c r="E90" s="23" t="n">
        <v>166.976469107907</v>
      </c>
      <c r="F90" s="23" t="n">
        <f aca="false">E90-D90</f>
        <v>1.47736465312758</v>
      </c>
      <c r="G90" s="35" t="n">
        <f aca="false">F90/D90</f>
        <v>0.00892672294508548</v>
      </c>
    </row>
    <row r="91" customFormat="false" ht="13" hidden="false" customHeight="false" outlineLevel="0" collapsed="false">
      <c r="A91" s="33" t="s">
        <v>7</v>
      </c>
      <c r="B91" s="36" t="n">
        <v>307.2216878</v>
      </c>
      <c r="C91" s="36" t="n">
        <v>136.126767505896</v>
      </c>
      <c r="D91" s="29" t="n">
        <v>171.666620652865</v>
      </c>
      <c r="E91" s="23" t="n">
        <v>173.141344931751</v>
      </c>
      <c r="F91" s="23" t="n">
        <f aca="false">E91-D91</f>
        <v>1.47472427888582</v>
      </c>
      <c r="G91" s="35" t="n">
        <f aca="false">F91/D91</f>
        <v>0.0085906291699417</v>
      </c>
    </row>
    <row r="92" customFormat="false" ht="13" hidden="false" customHeight="false" outlineLevel="0" collapsed="false">
      <c r="A92" s="33" t="s">
        <v>7</v>
      </c>
      <c r="B92" s="29" t="n">
        <v>271.1707647</v>
      </c>
      <c r="C92" s="29" t="n">
        <v>106.583303910683</v>
      </c>
      <c r="D92" s="29" t="n">
        <v>165.052943566181</v>
      </c>
      <c r="E92" s="23" t="n">
        <v>166.25508013547</v>
      </c>
      <c r="F92" s="23" t="n">
        <f aca="false">E92-D92</f>
        <v>1.20213656928885</v>
      </c>
      <c r="G92" s="35" t="n">
        <f aca="false">F92/D92</f>
        <v>0.0072833391717539</v>
      </c>
    </row>
    <row r="93" customFormat="false" ht="13" hidden="false" customHeight="false" outlineLevel="0" collapsed="false">
      <c r="A93" s="33" t="s">
        <v>7</v>
      </c>
      <c r="B93" s="29" t="n">
        <v>211.887266512061</v>
      </c>
      <c r="C93" s="34" t="n">
        <v>70.1291171547044</v>
      </c>
      <c r="D93" s="29" t="n">
        <v>142.113612319776</v>
      </c>
      <c r="E93" s="23" t="n">
        <v>143.03033628323</v>
      </c>
      <c r="F93" s="23" t="n">
        <f aca="false">E93-D93</f>
        <v>0.916723963454018</v>
      </c>
      <c r="G93" s="35" t="n">
        <f aca="false">F93/D93</f>
        <v>0.00645064148669488</v>
      </c>
    </row>
    <row r="94" customFormat="false" ht="13" hidden="false" customHeight="false" outlineLevel="0" collapsed="false">
      <c r="A94" s="33" t="s">
        <v>7</v>
      </c>
      <c r="B94" s="29" t="n">
        <v>257.128258909933</v>
      </c>
      <c r="C94" s="34" t="n">
        <v>90.8565359123596</v>
      </c>
      <c r="D94" s="29" t="n">
        <v>166.664701325737</v>
      </c>
      <c r="E94" s="23" t="n">
        <v>167.681374705253</v>
      </c>
      <c r="F94" s="23" t="n">
        <f aca="false">E94-D94</f>
        <v>1.01667337951528</v>
      </c>
      <c r="G94" s="35" t="n">
        <f aca="false">F94/D94</f>
        <v>0.0061001122098929</v>
      </c>
    </row>
    <row r="95" customFormat="false" ht="13" hidden="false" customHeight="false" outlineLevel="0" collapsed="false">
      <c r="A95" s="33" t="s">
        <v>7</v>
      </c>
      <c r="B95" s="29" t="n">
        <v>269.938793756591</v>
      </c>
      <c r="C95" s="34" t="n">
        <v>96.201265924586</v>
      </c>
      <c r="D95" s="29" t="n">
        <v>174.13584521838</v>
      </c>
      <c r="E95" s="23" t="n">
        <v>175.1672655161</v>
      </c>
      <c r="F95" s="23" t="n">
        <f aca="false">E95-D95</f>
        <v>1.03142029772002</v>
      </c>
      <c r="G95" s="35" t="n">
        <f aca="false">F95/D95</f>
        <v>0.00592307859663549</v>
      </c>
    </row>
    <row r="96" customFormat="false" ht="13" hidden="false" customHeight="false" outlineLevel="0" collapsed="false">
      <c r="A96" s="33" t="s">
        <v>7</v>
      </c>
      <c r="B96" s="29" t="n">
        <v>304.9416638</v>
      </c>
      <c r="C96" s="29" t="n">
        <v>112.891885171364</v>
      </c>
      <c r="D96" s="29" t="n">
        <v>192.472837958838</v>
      </c>
      <c r="E96" s="23" t="n">
        <v>193.570209918913</v>
      </c>
      <c r="F96" s="23" t="n">
        <f aca="false">E96-D96</f>
        <v>1.0973719600745</v>
      </c>
      <c r="G96" s="35" t="n">
        <f aca="false">F96/D96</f>
        <v>0.00570143804035964</v>
      </c>
    </row>
    <row r="97" customFormat="false" ht="13" hidden="false" customHeight="false" outlineLevel="0" collapsed="false">
      <c r="A97" s="33" t="s">
        <v>7</v>
      </c>
      <c r="B97" s="29" t="n">
        <v>323.039489</v>
      </c>
      <c r="C97" s="29" t="n">
        <v>97.8741962288042</v>
      </c>
      <c r="D97" s="29" t="n">
        <v>225.478555889691</v>
      </c>
      <c r="E97" s="23" t="n">
        <v>226.295042984322</v>
      </c>
      <c r="F97" s="23" t="n">
        <f aca="false">E97-D97</f>
        <v>0.816487094631128</v>
      </c>
      <c r="G97" s="35" t="n">
        <f aca="false">F97/D97</f>
        <v>0.00362112969638927</v>
      </c>
    </row>
    <row r="98" customFormat="false" ht="13" hidden="false" customHeight="false" outlineLevel="0" collapsed="false">
      <c r="A98" s="33" t="s">
        <v>7</v>
      </c>
      <c r="B98" s="29" t="n">
        <v>372.519381291259</v>
      </c>
      <c r="C98" s="34" t="n">
        <v>116.6417820686</v>
      </c>
      <c r="D98" s="29" t="n">
        <v>256.206282355855</v>
      </c>
      <c r="E98" s="23" t="n">
        <v>257.064465558511</v>
      </c>
      <c r="F98" s="23" t="n">
        <f aca="false">E98-D98</f>
        <v>0.858183202656676</v>
      </c>
      <c r="G98" s="35" t="n">
        <f aca="false">F98/D98</f>
        <v>0.00334957907653768</v>
      </c>
    </row>
    <row r="99" customFormat="false" ht="13" hidden="false" customHeight="false" outlineLevel="0" collapsed="false">
      <c r="A99" s="33" t="s">
        <v>7</v>
      </c>
      <c r="B99" s="29" t="n">
        <v>317.267839951271</v>
      </c>
      <c r="C99" s="34" t="n">
        <v>66.1537057255217</v>
      </c>
      <c r="D99" s="29" t="n">
        <v>251.304173625933</v>
      </c>
      <c r="E99" s="23" t="n">
        <v>251.801192773512</v>
      </c>
      <c r="F99" s="23" t="n">
        <f aca="false">E99-D99</f>
        <v>0.497019147579209</v>
      </c>
      <c r="G99" s="35" t="n">
        <f aca="false">F99/D99</f>
        <v>0.00197775922463995</v>
      </c>
    </row>
    <row r="100" customFormat="false" ht="13" hidden="false" customHeight="false" outlineLevel="0" collapsed="false">
      <c r="A100" s="29"/>
      <c r="B100" s="33"/>
      <c r="C100" s="29"/>
      <c r="D100" s="33"/>
    </row>
    <row r="101" customFormat="false" ht="13" hidden="false" customHeight="false" outlineLevel="0" collapsed="false">
      <c r="A101" s="29"/>
      <c r="B101" s="33"/>
      <c r="C101" s="29"/>
      <c r="D101" s="33"/>
    </row>
    <row r="102" customFormat="false" ht="13" hidden="false" customHeight="false" outlineLevel="0" collapsed="false">
      <c r="B102" s="0" t="s">
        <v>23</v>
      </c>
      <c r="D102" s="0" t="n">
        <f aca="false">AVERAGE(D4:D101)</f>
        <v>80.8657809752281</v>
      </c>
      <c r="E102" s="0" t="n">
        <f aca="false">AVERAGE(E4:E101)</f>
        <v>83.6004841562994</v>
      </c>
      <c r="F102" s="0" t="n">
        <f aca="false">AVERAGE(F4:F101)</f>
        <v>2.73470318107133</v>
      </c>
      <c r="G102" s="25" t="n">
        <f aca="false">AVERAGE(G4:G101)</f>
        <v>0.334519995966316</v>
      </c>
    </row>
    <row r="103" customFormat="false" ht="13" hidden="false" customHeight="false" outlineLevel="0" collapsed="false">
      <c r="B103" s="0" t="s">
        <v>24</v>
      </c>
      <c r="D103" s="0" t="n">
        <f aca="false">MIN(D4:D99)</f>
        <v>0.0577599353512149</v>
      </c>
      <c r="E103" s="0" t="n">
        <f aca="false">MIN(E4:E99)</f>
        <v>0.209041996801309</v>
      </c>
      <c r="F103" s="0" t="n">
        <f aca="false">MIN(F4:F99)</f>
        <v>0.151282061450094</v>
      </c>
    </row>
    <row r="104" customFormat="false" ht="13" hidden="false" customHeight="false" outlineLevel="0" collapsed="false">
      <c r="B104" s="0" t="s">
        <v>25</v>
      </c>
      <c r="D104" s="0" t="n">
        <f aca="false">MAX(D4:D99)</f>
        <v>256.206282355855</v>
      </c>
      <c r="E104" s="0" t="n">
        <f aca="false">MAX(E4:E99)</f>
        <v>257.064465558511</v>
      </c>
      <c r="F104" s="0" t="n">
        <f aca="false">MAX(F4:F99)</f>
        <v>8.1063704558008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2-01T18:25:17Z</dcterms:created>
  <dc:creator>Brendan Delehanty</dc:creator>
  <dc:description/>
  <dc:language>en-US</dc:language>
  <cp:lastModifiedBy>Brendan Delehanty</cp:lastModifiedBy>
  <dcterms:modified xsi:type="dcterms:W3CDTF">2015-03-10T19:00:5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r8>-1917410388</vt:r8>
  </property>
  <property fmtid="{D5CDD505-2E9C-101B-9397-08002B2CF9AE}" pid="3" name="_AuthorEmail">
    <vt:lpwstr>conphys@oup.com</vt:lpwstr>
  </property>
  <property fmtid="{D5CDD505-2E9C-101B-9397-08002B2CF9AE}" pid="4" name="_AuthorEmailDisplayName">
    <vt:lpwstr>Conservation Physiology</vt:lpwstr>
  </property>
  <property fmtid="{D5CDD505-2E9C-101B-9397-08002B2CF9AE}" pid="5" name="_EmailSubject">
    <vt:lpwstr>Supplementary data for cov020</vt:lpwstr>
  </property>
  <property fmtid="{D5CDD505-2E9C-101B-9397-08002B2CF9AE}" pid="6" name="_NewReviewCycle">
    <vt:lpwstr/>
  </property>
</Properties>
</file>